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ain" sheetId="1" r:id="rId4"/>
  </sheets>
  <definedNames/>
  <calcPr/>
</workbook>
</file>

<file path=xl/sharedStrings.xml><?xml version="1.0" encoding="utf-8"?>
<sst xmlns="http://schemas.openxmlformats.org/spreadsheetml/2006/main" count="549" uniqueCount="549">
  <si>
    <t>Small RNAs</t>
  </si>
  <si>
    <t>day 0 readcounts</t>
  </si>
  <si>
    <t>day 14 readcounts</t>
  </si>
  <si>
    <t>day 35 readcounts</t>
  </si>
  <si>
    <t>day 70 readcounts</t>
  </si>
  <si>
    <t>log2 day 0 vs day 14</t>
  </si>
  <si>
    <t>log2 day 0 vs day 35</t>
  </si>
  <si>
    <t>log2 day 0 vs day 70</t>
  </si>
  <si>
    <t>p-val day 0 vs day 14</t>
  </si>
  <si>
    <t>p-val day 0 vs day 35</t>
  </si>
  <si>
    <t>p-val day 0 vs day 70</t>
  </si>
  <si>
    <t>-log10(p-val) day 0 vs day 14</t>
  </si>
  <si>
    <t>-log10(p-val) day 0 vs day 35</t>
  </si>
  <si>
    <t>-log10(p-val) day 0 vs day 70</t>
  </si>
  <si>
    <t>U6</t>
  </si>
  <si>
    <t>Y_RNA</t>
  </si>
  <si>
    <t>RNU6-37P</t>
  </si>
  <si>
    <t>MIR200C</t>
  </si>
  <si>
    <t>SNORA70</t>
  </si>
  <si>
    <t>RNU1-1</t>
  </si>
  <si>
    <t>RNU1-3</t>
  </si>
  <si>
    <t>RNU1-4</t>
  </si>
  <si>
    <t>RNU1-2</t>
  </si>
  <si>
    <t>RNU6-48P</t>
  </si>
  <si>
    <t>SNORA73A</t>
  </si>
  <si>
    <t>SNORA73B</t>
  </si>
  <si>
    <t>SNORD99</t>
  </si>
  <si>
    <t>SNORA16A</t>
  </si>
  <si>
    <t>RNU11</t>
  </si>
  <si>
    <t>Metazoa_SRP</t>
  </si>
  <si>
    <t>RNU6-40P</t>
  </si>
  <si>
    <t>SNORA62</t>
  </si>
  <si>
    <t>SNORA63</t>
  </si>
  <si>
    <t>MIR182</t>
  </si>
  <si>
    <t>MIR302A</t>
  </si>
  <si>
    <t>SNORD46</t>
  </si>
  <si>
    <t>SNORD38A</t>
  </si>
  <si>
    <t>SNORD38B</t>
  </si>
  <si>
    <t>MIR302C</t>
  </si>
  <si>
    <t>RNU2-30P</t>
  </si>
  <si>
    <t>RN7SL242P</t>
  </si>
  <si>
    <t>SNORD45C</t>
  </si>
  <si>
    <t>SNORD45A</t>
  </si>
  <si>
    <t>SNORD21</t>
  </si>
  <si>
    <t>SCARNA2</t>
  </si>
  <si>
    <t>RNU6V</t>
  </si>
  <si>
    <t>U3</t>
  </si>
  <si>
    <t>7SK</t>
  </si>
  <si>
    <t>U2</t>
  </si>
  <si>
    <t>RNVU1-19</t>
  </si>
  <si>
    <t>RNVU1-17</t>
  </si>
  <si>
    <t>RNVU1-18</t>
  </si>
  <si>
    <t>RNVU1-15</t>
  </si>
  <si>
    <t>RNVU1-2A</t>
  </si>
  <si>
    <t>RNVU1-28</t>
  </si>
  <si>
    <t>RNVU1-14</t>
  </si>
  <si>
    <t>RNVU1-31</t>
  </si>
  <si>
    <t>RNVU1-29</t>
  </si>
  <si>
    <t>RNVU1-7</t>
  </si>
  <si>
    <t>RNVU1-1</t>
  </si>
  <si>
    <t>RNVU1-2</t>
  </si>
  <si>
    <t>RNVU1-27</t>
  </si>
  <si>
    <t>RNU2-38P</t>
  </si>
  <si>
    <t>RNY4P25</t>
  </si>
  <si>
    <t>MIR92B</t>
  </si>
  <si>
    <t>SCARNA4</t>
  </si>
  <si>
    <t>MIR9-1</t>
  </si>
  <si>
    <t>RNA5SP65</t>
  </si>
  <si>
    <t>5S_rRNA</t>
  </si>
  <si>
    <t>RNU6-41P</t>
  </si>
  <si>
    <t>MIR181A1</t>
  </si>
  <si>
    <t>RNA5SP74</t>
  </si>
  <si>
    <t>SNORA72</t>
  </si>
  <si>
    <t>RNA5SP77</t>
  </si>
  <si>
    <t>MIR148A</t>
  </si>
  <si>
    <t>RNA5SP162</t>
  </si>
  <si>
    <t>RNA5S1</t>
  </si>
  <si>
    <t>RNA5S2</t>
  </si>
  <si>
    <t>RNA5S3</t>
  </si>
  <si>
    <t>RNA5S4</t>
  </si>
  <si>
    <t>RNA5S5</t>
  </si>
  <si>
    <t>RNA5S6</t>
  </si>
  <si>
    <t>RNA5S7</t>
  </si>
  <si>
    <t>RNA5S8</t>
  </si>
  <si>
    <t>RNA5S9</t>
  </si>
  <si>
    <t>RNA5S10</t>
  </si>
  <si>
    <t>RNA5S11</t>
  </si>
  <si>
    <t>RNA5S12</t>
  </si>
  <si>
    <t>RNA5S13</t>
  </si>
  <si>
    <t>RNA5S14</t>
  </si>
  <si>
    <t>RNA5S15</t>
  </si>
  <si>
    <t>RNA5S16</t>
  </si>
  <si>
    <t>RNA5S17</t>
  </si>
  <si>
    <t>RNA5SP79</t>
  </si>
  <si>
    <t>U8</t>
  </si>
  <si>
    <t>RNY4P16</t>
  </si>
  <si>
    <t>SNORA14B</t>
  </si>
  <si>
    <t>RN7SL674P</t>
  </si>
  <si>
    <t>RNA5SP87</t>
  </si>
  <si>
    <t>SNORD92</t>
  </si>
  <si>
    <t>SNORD53B</t>
  </si>
  <si>
    <t>SNORA75</t>
  </si>
  <si>
    <t>RN7SKP203</t>
  </si>
  <si>
    <t>MIR302B</t>
  </si>
  <si>
    <t>SNORD94</t>
  </si>
  <si>
    <t>RNU4ATAC</t>
  </si>
  <si>
    <t>RNY4P7</t>
  </si>
  <si>
    <t>RNA5SP103</t>
  </si>
  <si>
    <t>MIR128-1</t>
  </si>
  <si>
    <t>RNU6-5P</t>
  </si>
  <si>
    <t>RNU6-31P</t>
  </si>
  <si>
    <t>SNORD70</t>
  </si>
  <si>
    <t>SNORD70B</t>
  </si>
  <si>
    <t>MIR302D</t>
  </si>
  <si>
    <t>snoZ196</t>
  </si>
  <si>
    <t>SNORD51</t>
  </si>
  <si>
    <t>SNORD20</t>
  </si>
  <si>
    <t>SNORD82</t>
  </si>
  <si>
    <t>SNORA7A</t>
  </si>
  <si>
    <t>RNA5SP124</t>
  </si>
  <si>
    <t>RN7SL4P</t>
  </si>
  <si>
    <t>RN7SL296P</t>
  </si>
  <si>
    <t>MIR26A1</t>
  </si>
  <si>
    <t>SNORA6</t>
  </si>
  <si>
    <t>MIR191</t>
  </si>
  <si>
    <t>RNA5SP132</t>
  </si>
  <si>
    <t>MIR21</t>
  </si>
  <si>
    <t>MIR20B</t>
  </si>
  <si>
    <t>SNORD19B</t>
  </si>
  <si>
    <t>MIR363</t>
  </si>
  <si>
    <t>SNORD69</t>
  </si>
  <si>
    <t>SNORD63</t>
  </si>
  <si>
    <t>RNU2-64P</t>
  </si>
  <si>
    <t>RNU2-28P</t>
  </si>
  <si>
    <t>RN7SL767P</t>
  </si>
  <si>
    <t>RNU2-37P</t>
  </si>
  <si>
    <t>SNORA7B</t>
  </si>
  <si>
    <t>SNORA58</t>
  </si>
  <si>
    <t>MIR106A</t>
  </si>
  <si>
    <t>MIR378A</t>
  </si>
  <si>
    <t>RN7SL300P</t>
  </si>
  <si>
    <t>RNU6-637P</t>
  </si>
  <si>
    <t>RNU5F-1</t>
  </si>
  <si>
    <t>RNU6-4P</t>
  </si>
  <si>
    <t>RNA5SP150</t>
  </si>
  <si>
    <t>SNORD66</t>
  </si>
  <si>
    <t>SNORD2</t>
  </si>
  <si>
    <t>SNORA81</t>
  </si>
  <si>
    <t>RNU6-25P</t>
  </si>
  <si>
    <t>RNU6-42P</t>
  </si>
  <si>
    <t>RNA5SP152</t>
  </si>
  <si>
    <t>RNU6-32P</t>
  </si>
  <si>
    <t>SNORA26</t>
  </si>
  <si>
    <t>RNA5SP161</t>
  </si>
  <si>
    <t>RNU1-63P</t>
  </si>
  <si>
    <t>RNU2-16P</t>
  </si>
  <si>
    <t>RNU6-145P</t>
  </si>
  <si>
    <t>RNU6-33P</t>
  </si>
  <si>
    <t>RNU6-34P</t>
  </si>
  <si>
    <t>RNU6-431P</t>
  </si>
  <si>
    <t>RNU6-35P</t>
  </si>
  <si>
    <t>AC104446.3</t>
  </si>
  <si>
    <t>AC104446.1</t>
  </si>
  <si>
    <t>MIR151A</t>
  </si>
  <si>
    <t>MIR25</t>
  </si>
  <si>
    <t>RNU1-89P</t>
  </si>
  <si>
    <t>SNORD73A</t>
  </si>
  <si>
    <t>RNU6-1336P</t>
  </si>
  <si>
    <t>RNY4P17</t>
  </si>
  <si>
    <t>RNA5SP194</t>
  </si>
  <si>
    <t>RNY3P1</t>
  </si>
  <si>
    <t>MIR9-2</t>
  </si>
  <si>
    <t>SNORA13</t>
  </si>
  <si>
    <t>RNA5SP431</t>
  </si>
  <si>
    <t>Vault</t>
  </si>
  <si>
    <t>VTRNA1-1</t>
  </si>
  <si>
    <t>RNA5SP386</t>
  </si>
  <si>
    <t>RNA5SP199</t>
  </si>
  <si>
    <t>RNU2-48P</t>
  </si>
  <si>
    <t>MIR103A1</t>
  </si>
  <si>
    <t>SNORD96A</t>
  </si>
  <si>
    <t>SNORD95</t>
  </si>
  <si>
    <t>RNA5SP202</t>
  </si>
  <si>
    <t>RNU1-11P</t>
  </si>
  <si>
    <t>RNA5SP204</t>
  </si>
  <si>
    <t>RN7SL128P</t>
  </si>
  <si>
    <t>SNORD117</t>
  </si>
  <si>
    <t>SNORD84</t>
  </si>
  <si>
    <t>SNORD48</t>
  </si>
  <si>
    <t>SNORD52</t>
  </si>
  <si>
    <t>RNY4P10</t>
  </si>
  <si>
    <t>RN7SL502P</t>
  </si>
  <si>
    <t>RNU1-88P</t>
  </si>
  <si>
    <t>RN7SK</t>
  </si>
  <si>
    <t>RNU1-136P</t>
  </si>
  <si>
    <t>RNU1-34P</t>
  </si>
  <si>
    <t>SNORD50B</t>
  </si>
  <si>
    <t>RNU2-61P</t>
  </si>
  <si>
    <t>RNA5SP223</t>
  </si>
  <si>
    <t>SNORD101</t>
  </si>
  <si>
    <t>SNORD100</t>
  </si>
  <si>
    <t>RN7SL408P</t>
  </si>
  <si>
    <t>RNA5SP218</t>
  </si>
  <si>
    <t>RNY4P20</t>
  </si>
  <si>
    <t>RNA5SP482</t>
  </si>
  <si>
    <t>MIR92A1</t>
  </si>
  <si>
    <t>SNORA20</t>
  </si>
  <si>
    <t>MIR92A2</t>
  </si>
  <si>
    <t>RNA5SP514</t>
  </si>
  <si>
    <t>SNORA9</t>
  </si>
  <si>
    <t>RN7SL43P</t>
  </si>
  <si>
    <t>RNA5SP378</t>
  </si>
  <si>
    <t>RNU6-11P</t>
  </si>
  <si>
    <t>RNA5SP242</t>
  </si>
  <si>
    <t>RNA5SP243</t>
  </si>
  <si>
    <t>RNA5SP442</t>
  </si>
  <si>
    <t>RNA5SP246</t>
  </si>
  <si>
    <t>AC009365.1</t>
  </si>
  <si>
    <t>RNA5SP248</t>
  </si>
  <si>
    <t>RNY4</t>
  </si>
  <si>
    <t>RNY3</t>
  </si>
  <si>
    <t>RNY1</t>
  </si>
  <si>
    <t>RNA5SP500</t>
  </si>
  <si>
    <t>RNA5SP286</t>
  </si>
  <si>
    <t>MIR221</t>
  </si>
  <si>
    <t>RNA5SP252</t>
  </si>
  <si>
    <t>RNU6-29P</t>
  </si>
  <si>
    <t>RNU6-434P</t>
  </si>
  <si>
    <t>SNORA11</t>
  </si>
  <si>
    <t>RNY4P23</t>
  </si>
  <si>
    <t>RNA5SP509</t>
  </si>
  <si>
    <t>AL928646.1</t>
  </si>
  <si>
    <t>SNORD30</t>
  </si>
  <si>
    <t>RNU1-67P</t>
  </si>
  <si>
    <t>RNA5SP172</t>
  </si>
  <si>
    <t>RNA5SP428</t>
  </si>
  <si>
    <t>RNA5SP335</t>
  </si>
  <si>
    <t>MIR222</t>
  </si>
  <si>
    <t>RNA5SP216</t>
  </si>
  <si>
    <t>SNORD61</t>
  </si>
  <si>
    <t>RNU6-3P</t>
  </si>
  <si>
    <t>RNA5SP191</t>
  </si>
  <si>
    <t>MIR320A</t>
  </si>
  <si>
    <t>RNU1-148P</t>
  </si>
  <si>
    <t>RNA5SP258</t>
  </si>
  <si>
    <t>RNU2-3P</t>
  </si>
  <si>
    <t>SNORD13</t>
  </si>
  <si>
    <t>RNU6-13P</t>
  </si>
  <si>
    <t>RNA5SP267</t>
  </si>
  <si>
    <t>SNORD87</t>
  </si>
  <si>
    <t>RNA5SP273</t>
  </si>
  <si>
    <t>RNU6-12P</t>
  </si>
  <si>
    <t>RN7SL396P</t>
  </si>
  <si>
    <t>MIR30D</t>
  </si>
  <si>
    <t>SNORD19C</t>
  </si>
  <si>
    <t>RN7SL5P</t>
  </si>
  <si>
    <t>RN7SL151P</t>
  </si>
  <si>
    <t>RMRP</t>
  </si>
  <si>
    <t>RNA5SP141</t>
  </si>
  <si>
    <t>RNU2-36P</t>
  </si>
  <si>
    <t>RNU2-46P</t>
  </si>
  <si>
    <t>RNY4P18</t>
  </si>
  <si>
    <t>SNORD90</t>
  </si>
  <si>
    <t>MIR181A2</t>
  </si>
  <si>
    <t>SNORA65</t>
  </si>
  <si>
    <t>SNORD62A</t>
  </si>
  <si>
    <t>SNORD62B</t>
  </si>
  <si>
    <t>SNORD24</t>
  </si>
  <si>
    <t>SNORD36B</t>
  </si>
  <si>
    <t>SNORD36A</t>
  </si>
  <si>
    <t>RNU6ATAC</t>
  </si>
  <si>
    <t>SNORA17A</t>
  </si>
  <si>
    <t>AL355987.6</t>
  </si>
  <si>
    <t>SNORD55</t>
  </si>
  <si>
    <t>RNA5SP336</t>
  </si>
  <si>
    <t>RNU2-2P</t>
  </si>
  <si>
    <t>SNORD22</t>
  </si>
  <si>
    <t>SNORD28</t>
  </si>
  <si>
    <t>SNORD27</t>
  </si>
  <si>
    <t>SNORD26</t>
  </si>
  <si>
    <t>SNORD25</t>
  </si>
  <si>
    <t>RNU6-45P</t>
  </si>
  <si>
    <t>RNU2-23P</t>
  </si>
  <si>
    <t>RNU6-46P</t>
  </si>
  <si>
    <t>SNORD15A</t>
  </si>
  <si>
    <t>SNORD15B</t>
  </si>
  <si>
    <t>RNU6-16P</t>
  </si>
  <si>
    <t>SNORA32</t>
  </si>
  <si>
    <t>SNORD6</t>
  </si>
  <si>
    <t>SNORA8</t>
  </si>
  <si>
    <t>SNORD5</t>
  </si>
  <si>
    <t>SNORA18</t>
  </si>
  <si>
    <t>RNY4P6</t>
  </si>
  <si>
    <t>MIR125B1</t>
  </si>
  <si>
    <t>RNU4-23P</t>
  </si>
  <si>
    <t>SNORD14E</t>
  </si>
  <si>
    <t>SNORD14C</t>
  </si>
  <si>
    <t>SNORD126</t>
  </si>
  <si>
    <t>RNA5SP298</t>
  </si>
  <si>
    <t>RNU6-6P</t>
  </si>
  <si>
    <t>RNA5SP303</t>
  </si>
  <si>
    <t>RNU6-15P</t>
  </si>
  <si>
    <t>RNA5SP308</t>
  </si>
  <si>
    <t>SNORD98</t>
  </si>
  <si>
    <t>RNU1-19P</t>
  </si>
  <si>
    <t>RNA5SP389</t>
  </si>
  <si>
    <t>RNU6-271P</t>
  </si>
  <si>
    <t>RNU2-59P</t>
  </si>
  <si>
    <t>RNU6-463P</t>
  </si>
  <si>
    <t>SCARNA10</t>
  </si>
  <si>
    <t>RNU7-1</t>
  </si>
  <si>
    <t>RNA5SP370</t>
  </si>
  <si>
    <t>RNA5SP355</t>
  </si>
  <si>
    <t>RNA5SP357</t>
  </si>
  <si>
    <t>RNA5SP358</t>
  </si>
  <si>
    <t>SNORA2C</t>
  </si>
  <si>
    <t>SNORD59A</t>
  </si>
  <si>
    <t>MIR26A2</t>
  </si>
  <si>
    <t>RNU1-117P</t>
  </si>
  <si>
    <t>RNU6-36P</t>
  </si>
  <si>
    <t>SNORA53</t>
  </si>
  <si>
    <t>RNA5SP366</t>
  </si>
  <si>
    <t>RNA5SP149</t>
  </si>
  <si>
    <t>RN7SKP71</t>
  </si>
  <si>
    <t>RNU4-2</t>
  </si>
  <si>
    <t>RNU4-1</t>
  </si>
  <si>
    <t>RNU5E-1</t>
  </si>
  <si>
    <t>SNORD102</t>
  </si>
  <si>
    <t>RNU6-73P</t>
  </si>
  <si>
    <t>RNY4P14</t>
  </si>
  <si>
    <t>RN7SL49P</t>
  </si>
  <si>
    <t>RNU2-6P</t>
  </si>
  <si>
    <t>RNY4P9</t>
  </si>
  <si>
    <t>RNY4P28</t>
  </si>
  <si>
    <t>RNU6-61P</t>
  </si>
  <si>
    <t>MIR17</t>
  </si>
  <si>
    <t>MIR20A</t>
  </si>
  <si>
    <t>RNA5SP145</t>
  </si>
  <si>
    <t>RNA5SP36</t>
  </si>
  <si>
    <t>RNY4P27</t>
  </si>
  <si>
    <t>5_8S_rRNA</t>
  </si>
  <si>
    <t>RNA5SP48</t>
  </si>
  <si>
    <t>RPPH1</t>
  </si>
  <si>
    <t>RNU6-7</t>
  </si>
  <si>
    <t>RNU6-8</t>
  </si>
  <si>
    <t>RNU1-27P</t>
  </si>
  <si>
    <t>RNU1-28P</t>
  </si>
  <si>
    <t>SNORD127</t>
  </si>
  <si>
    <t>RN7SL1</t>
  </si>
  <si>
    <t>RN7SL3</t>
  </si>
  <si>
    <t>RN7SL2</t>
  </si>
  <si>
    <t>RNU2-14P</t>
  </si>
  <si>
    <t>RNA5SP429</t>
  </si>
  <si>
    <t>RNA5SP99</t>
  </si>
  <si>
    <t>RNA5SP323</t>
  </si>
  <si>
    <t>RNU2-33P</t>
  </si>
  <si>
    <t>RN7SL546P</t>
  </si>
  <si>
    <t>SNORA28</t>
  </si>
  <si>
    <t>AC007182.3</t>
  </si>
  <si>
    <t>SNORD107</t>
  </si>
  <si>
    <t>SNORD64</t>
  </si>
  <si>
    <t>SNORD109A</t>
  </si>
  <si>
    <t>SNORD116-1</t>
  </si>
  <si>
    <t>SNORD116-2</t>
  </si>
  <si>
    <t>SNORD116-3</t>
  </si>
  <si>
    <t>SNORD116-5</t>
  </si>
  <si>
    <t>SNORD116-6</t>
  </si>
  <si>
    <t>SNORD116-7</t>
  </si>
  <si>
    <t>SNORD116-8</t>
  </si>
  <si>
    <t>SNORD116-9</t>
  </si>
  <si>
    <t>SNORD116-14</t>
  </si>
  <si>
    <t>SNORD116-15</t>
  </si>
  <si>
    <t>SNORD116-16</t>
  </si>
  <si>
    <t>SNORD116-17</t>
  </si>
  <si>
    <t>SNORD116-18</t>
  </si>
  <si>
    <t>SNORD116-19</t>
  </si>
  <si>
    <t>SNORD116-20</t>
  </si>
  <si>
    <t>SNORD116-21</t>
  </si>
  <si>
    <t>SNORD116-22</t>
  </si>
  <si>
    <t>SNORD116-23</t>
  </si>
  <si>
    <t>SNORD116-24</t>
  </si>
  <si>
    <t>SNORD116-25</t>
  </si>
  <si>
    <t>SNORD116-26</t>
  </si>
  <si>
    <t>SNORD116-29</t>
  </si>
  <si>
    <t>SNORD115-1</t>
  </si>
  <si>
    <t>SNORD115-4</t>
  </si>
  <si>
    <t>SNORD115-5</t>
  </si>
  <si>
    <t>SNORD115-6</t>
  </si>
  <si>
    <t>SNORD115-8</t>
  </si>
  <si>
    <t>SNORD115-9</t>
  </si>
  <si>
    <t>SNORD115-10</t>
  </si>
  <si>
    <t>SNORD115-11</t>
  </si>
  <si>
    <t>SNORD115-12</t>
  </si>
  <si>
    <t>SNORD115-13</t>
  </si>
  <si>
    <t>SNORD115-14</t>
  </si>
  <si>
    <t>SNORD115-15</t>
  </si>
  <si>
    <t>SNORD115-16</t>
  </si>
  <si>
    <t>SNORD115-17</t>
  </si>
  <si>
    <t>SNORD115-18</t>
  </si>
  <si>
    <t>SNORD115-19</t>
  </si>
  <si>
    <t>SNORD115-21</t>
  </si>
  <si>
    <t>SNORD115-24</t>
  </si>
  <si>
    <t>SNORD115-26</t>
  </si>
  <si>
    <t>SNORD115-29</t>
  </si>
  <si>
    <t>SNORD115-30</t>
  </si>
  <si>
    <t>SNORD115-32</t>
  </si>
  <si>
    <t>SNORD115-33</t>
  </si>
  <si>
    <t>SNORD115-34</t>
  </si>
  <si>
    <t>SNORD115-36</t>
  </si>
  <si>
    <t>SNORD115-38</t>
  </si>
  <si>
    <t>SNORD115-39</t>
  </si>
  <si>
    <t>SNORD115-40</t>
  </si>
  <si>
    <t>SNORD115-41</t>
  </si>
  <si>
    <t>SNORD115-42</t>
  </si>
  <si>
    <t>SNORD115-43</t>
  </si>
  <si>
    <t>SNORD115-44</t>
  </si>
  <si>
    <t>SNORD109B</t>
  </si>
  <si>
    <t>RNU6-17P</t>
  </si>
  <si>
    <t>RNU6-18P</t>
  </si>
  <si>
    <t>RNU5A-1</t>
  </si>
  <si>
    <t>RNU5B-1</t>
  </si>
  <si>
    <t>RNU6-19P</t>
  </si>
  <si>
    <t>RNA5SP387</t>
  </si>
  <si>
    <t>AC116913.2</t>
  </si>
  <si>
    <t>SNORD18B</t>
  </si>
  <si>
    <t>SNORD16</t>
  </si>
  <si>
    <t>SNORD18A</t>
  </si>
  <si>
    <t>RNU6-1</t>
  </si>
  <si>
    <t>MIR9-3</t>
  </si>
  <si>
    <t>RNA5SP19</t>
  </si>
  <si>
    <t>SNORA64</t>
  </si>
  <si>
    <t>SNORD60</t>
  </si>
  <si>
    <t>AC009065.9</t>
  </si>
  <si>
    <t>RNU6-1005P</t>
  </si>
  <si>
    <t>RNA5-8SP2</t>
  </si>
  <si>
    <t>RNA5SP426</t>
  </si>
  <si>
    <t>RNU6-20P</t>
  </si>
  <si>
    <t>SNORA46</t>
  </si>
  <si>
    <t>RN7SL143P</t>
  </si>
  <si>
    <t>SNORD42A</t>
  </si>
  <si>
    <t>RNA5SP502</t>
  </si>
  <si>
    <t>RNU6-22P</t>
  </si>
  <si>
    <t>SNORD111B</t>
  </si>
  <si>
    <t>SNORD111</t>
  </si>
  <si>
    <t>SNORD71</t>
  </si>
  <si>
    <t>SNORD33</t>
  </si>
  <si>
    <t>RNA5SP352</t>
  </si>
  <si>
    <t>RN7SKP176</t>
  </si>
  <si>
    <t>SNORD68</t>
  </si>
  <si>
    <t>SNORD91B</t>
  </si>
  <si>
    <t>SNORD91A</t>
  </si>
  <si>
    <t>SNORA48</t>
  </si>
  <si>
    <t>SNORD10</t>
  </si>
  <si>
    <t>SNORD118</t>
  </si>
  <si>
    <t>SNORD49B</t>
  </si>
  <si>
    <t>SNORD49A</t>
  </si>
  <si>
    <t>SNORD65</t>
  </si>
  <si>
    <t>SNORD3B-1</t>
  </si>
  <si>
    <t>SNORD3B-2</t>
  </si>
  <si>
    <t>SNORD3D</t>
  </si>
  <si>
    <t>SNORD3A</t>
  </si>
  <si>
    <t>SNORD3C</t>
  </si>
  <si>
    <t>SNORD42B</t>
  </si>
  <si>
    <t>SNORD4A</t>
  </si>
  <si>
    <t>RNA5SP259</t>
  </si>
  <si>
    <t>SNORD4B</t>
  </si>
  <si>
    <t>MIR423</t>
  </si>
  <si>
    <t>SNORD7</t>
  </si>
  <si>
    <t>RNA5SP440</t>
  </si>
  <si>
    <t>SNORD124</t>
  </si>
  <si>
    <t>SNORD18C</t>
  </si>
  <si>
    <t>RNU2-1</t>
  </si>
  <si>
    <t>RNU2-4P</t>
  </si>
  <si>
    <t>RNU1-42P</t>
  </si>
  <si>
    <t>RNA5SP226</t>
  </si>
  <si>
    <t>SNORD104</t>
  </si>
  <si>
    <t>SNORD1B</t>
  </si>
  <si>
    <t>RNA5SP452</t>
  </si>
  <si>
    <t>RN7SL97P</t>
  </si>
  <si>
    <t>RNA5SP453</t>
  </si>
  <si>
    <t>RNY4P37</t>
  </si>
  <si>
    <t>SNORD58C</t>
  </si>
  <si>
    <t>SNORD58A</t>
  </si>
  <si>
    <t>SNORD58B</t>
  </si>
  <si>
    <t>RNU6-39P</t>
  </si>
  <si>
    <t>RN7SL795P</t>
  </si>
  <si>
    <t>SNORD110</t>
  </si>
  <si>
    <t>SNORD56</t>
  </si>
  <si>
    <t>SNORD57</t>
  </si>
  <si>
    <t>MIR103A2</t>
  </si>
  <si>
    <t>RNU6-27P</t>
  </si>
  <si>
    <t>SNORD17</t>
  </si>
  <si>
    <t>RNA5SP481</t>
  </si>
  <si>
    <t>RNA5SP225</t>
  </si>
  <si>
    <t>RN7SKP185</t>
  </si>
  <si>
    <t>SNORA71B</t>
  </si>
  <si>
    <t>SNORD12C</t>
  </si>
  <si>
    <t>SNORD12B</t>
  </si>
  <si>
    <t>SNORD12</t>
  </si>
  <si>
    <t>RNU6-9</t>
  </si>
  <si>
    <t>RNU6-2</t>
  </si>
  <si>
    <t>SNORD37</t>
  </si>
  <si>
    <t>SNORD105</t>
  </si>
  <si>
    <t>SNORD105B</t>
  </si>
  <si>
    <t>SNORD41</t>
  </si>
  <si>
    <t>RNA5SP469</t>
  </si>
  <si>
    <t>SNORD32A</t>
  </si>
  <si>
    <t>SNORD34</t>
  </si>
  <si>
    <t>SNORD35A</t>
  </si>
  <si>
    <t>SNORD88C</t>
  </si>
  <si>
    <t>MIR99B</t>
  </si>
  <si>
    <t>MIR125A</t>
  </si>
  <si>
    <t>RNA5-8SP6</t>
  </si>
  <si>
    <t>RNA5SP521</t>
  </si>
  <si>
    <t>RNA5SP522</t>
  </si>
  <si>
    <t>AC002059.2</t>
  </si>
  <si>
    <t>SNORD125</t>
  </si>
  <si>
    <t>SNORD83B</t>
  </si>
  <si>
    <t>SNORD83A</t>
  </si>
  <si>
    <t>SNORD43</t>
  </si>
  <si>
    <t>RN7SKP80</t>
  </si>
  <si>
    <t>RNU12</t>
  </si>
  <si>
    <t>RNA5-8SN2</t>
  </si>
  <si>
    <t>RNA5-8SN3</t>
  </si>
  <si>
    <t>RNA5-8SN1</t>
  </si>
  <si>
    <t>MIR99A</t>
  </si>
  <si>
    <t>MIR125B2</t>
  </si>
  <si>
    <t>MT-TF</t>
  </si>
  <si>
    <t>MT-RNR1</t>
  </si>
  <si>
    <t>MT-TV</t>
  </si>
  <si>
    <t>MT-RNR2</t>
  </si>
  <si>
    <t>MT-TL1</t>
  </si>
  <si>
    <t>MT-TI</t>
  </si>
  <si>
    <t>MT-TQ</t>
  </si>
  <si>
    <t>MT-TM</t>
  </si>
  <si>
    <t>MT-TA</t>
  </si>
  <si>
    <t>MT-TN</t>
  </si>
  <si>
    <t>MT-TC</t>
  </si>
  <si>
    <t>MT-TY</t>
  </si>
  <si>
    <t>MT-TD</t>
  </si>
  <si>
    <t>MT-TK</t>
  </si>
  <si>
    <t>MT-TG</t>
  </si>
  <si>
    <t>MT-TR</t>
  </si>
  <si>
    <t>MT-TH</t>
  </si>
  <si>
    <t>MT-TS2</t>
  </si>
  <si>
    <t>MT-TL2</t>
  </si>
  <si>
    <t>MT-TE</t>
  </si>
  <si>
    <t>MT-TT</t>
  </si>
  <si>
    <t>MT-TP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  <scheme val="minor"/>
    </font>
    <font>
      <b/>
      <sz val="10.0"/>
      <color theme="1"/>
      <name val="Arial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vertical="bottom"/>
    </xf>
    <xf borderId="0" fillId="0" fontId="3" numFmtId="0" xfId="0" applyFont="1"/>
    <xf borderId="0" fillId="2" fontId="0" numFmtId="0" xfId="0" applyFill="1" applyFont="1"/>
    <xf borderId="0" fillId="0" fontId="3" numFmtId="11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2.63"/>
    <col customWidth="1" min="2" max="2" width="14.75"/>
    <col customWidth="1" min="3" max="5" width="15.63"/>
    <col customWidth="1" min="6" max="8" width="17.13"/>
    <col customWidth="1" min="9" max="11" width="17.63"/>
    <col customWidth="1" min="12" max="14" width="23.63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P1" s="2"/>
      <c r="Q1" s="2"/>
    </row>
    <row r="2">
      <c r="A2" s="3" t="s">
        <v>14</v>
      </c>
      <c r="B2" s="3">
        <v>169.2005</v>
      </c>
      <c r="C2" s="3">
        <v>144.119666</v>
      </c>
      <c r="D2" s="3">
        <v>282.842387</v>
      </c>
      <c r="E2" s="3">
        <v>289.09626</v>
      </c>
      <c r="F2" s="3">
        <v>0.14749917</v>
      </c>
      <c r="G2" s="3">
        <v>-0.7679834</v>
      </c>
      <c r="H2" s="3">
        <v>-0.8171255</v>
      </c>
      <c r="I2" s="3">
        <v>0.74951263</v>
      </c>
      <c r="J2" s="3">
        <v>0.02281336</v>
      </c>
      <c r="K2" s="3">
        <v>0.07398392</v>
      </c>
      <c r="L2" s="4">
        <f t="shared" ref="L2:N2" si="1">-LOG10(I2)</f>
        <v>0.1252210445</v>
      </c>
      <c r="M2" s="4">
        <f t="shared" si="1"/>
        <v>1.641810746</v>
      </c>
      <c r="N2" s="4">
        <f t="shared" si="1"/>
        <v>1.130862662</v>
      </c>
    </row>
    <row r="3">
      <c r="A3" s="3" t="s">
        <v>15</v>
      </c>
      <c r="B3" s="3">
        <v>12581.3758</v>
      </c>
      <c r="C3" s="3">
        <v>12445.8642</v>
      </c>
      <c r="D3" s="3">
        <v>23706.5078</v>
      </c>
      <c r="E3" s="3">
        <v>23329.4043</v>
      </c>
      <c r="F3" s="3">
        <v>-0.0348318</v>
      </c>
      <c r="G3" s="3">
        <v>-1.1030614</v>
      </c>
      <c r="H3" s="3">
        <v>-0.9089459</v>
      </c>
      <c r="I3" s="3">
        <v>0.93397211</v>
      </c>
      <c r="J3" s="3">
        <v>3.432E-4</v>
      </c>
      <c r="K3" s="3">
        <v>0.03059901</v>
      </c>
      <c r="L3" s="4">
        <f t="shared" ref="L3:N3" si="2">-LOG10(I3)</f>
        <v>0.02966609235</v>
      </c>
      <c r="M3" s="4">
        <f t="shared" si="2"/>
        <v>3.464452721</v>
      </c>
      <c r="N3" s="4">
        <f t="shared" si="2"/>
        <v>1.514292624</v>
      </c>
    </row>
    <row r="4">
      <c r="A4" s="3" t="s">
        <v>16</v>
      </c>
      <c r="B4" s="3">
        <v>211.076622</v>
      </c>
      <c r="C4" s="3">
        <v>246.7769</v>
      </c>
      <c r="D4" s="3">
        <v>544.18696</v>
      </c>
      <c r="E4" s="3">
        <v>487.235668</v>
      </c>
      <c r="F4" s="3">
        <v>-0.2653639</v>
      </c>
      <c r="G4" s="3">
        <v>-1.2427225</v>
      </c>
      <c r="H4" s="3">
        <v>-1.2165161</v>
      </c>
      <c r="I4" s="3">
        <v>0.51263434</v>
      </c>
      <c r="J4" s="5">
        <v>2.55E-5</v>
      </c>
      <c r="K4" s="3">
        <v>0.00248305</v>
      </c>
      <c r="L4" s="4">
        <f t="shared" ref="L4:N4" si="3">-LOG10(I4)</f>
        <v>0.290192305</v>
      </c>
      <c r="M4" s="4">
        <f t="shared" si="3"/>
        <v>4.59345982</v>
      </c>
      <c r="N4" s="4">
        <f t="shared" si="3"/>
        <v>2.605014535</v>
      </c>
    </row>
    <row r="5">
      <c r="A5" s="3" t="s">
        <v>17</v>
      </c>
      <c r="B5" s="3">
        <v>123.794065</v>
      </c>
      <c r="C5" s="3">
        <v>5.72712526</v>
      </c>
      <c r="D5" s="3">
        <v>0.0</v>
      </c>
      <c r="E5" s="3">
        <v>0.0</v>
      </c>
      <c r="F5" s="3">
        <v>4.18920667</v>
      </c>
      <c r="G5" s="3">
        <v>6.99163164</v>
      </c>
      <c r="H5" s="3">
        <v>7.53850772</v>
      </c>
      <c r="I5" s="5">
        <v>1.88E-6</v>
      </c>
      <c r="J5" s="5">
        <v>5.56E-18</v>
      </c>
      <c r="K5" s="5">
        <v>5.65E-13</v>
      </c>
      <c r="L5" s="4">
        <f t="shared" ref="L5:N5" si="4">-LOG10(I5)</f>
        <v>5.725842151</v>
      </c>
      <c r="M5" s="4">
        <f t="shared" si="4"/>
        <v>17.25492521</v>
      </c>
      <c r="N5" s="4">
        <f t="shared" si="4"/>
        <v>12.24795155</v>
      </c>
    </row>
    <row r="6">
      <c r="A6" s="3" t="s">
        <v>18</v>
      </c>
      <c r="B6" s="3">
        <v>66.661839</v>
      </c>
      <c r="C6" s="3">
        <v>95.3071057</v>
      </c>
      <c r="D6" s="3">
        <v>70.8180845</v>
      </c>
      <c r="E6" s="3">
        <v>68.3926393</v>
      </c>
      <c r="F6" s="3">
        <v>-0.5667252</v>
      </c>
      <c r="G6" s="3">
        <v>-0.2713588</v>
      </c>
      <c r="H6" s="3">
        <v>-0.1026492</v>
      </c>
      <c r="I6" s="3">
        <v>0.17961285</v>
      </c>
      <c r="J6" s="3">
        <v>0.38238485</v>
      </c>
      <c r="K6" s="3">
        <v>0.80723797</v>
      </c>
      <c r="L6" s="4">
        <f t="shared" ref="L6:N6" si="5">-LOG10(I6)</f>
        <v>0.7456625959</v>
      </c>
      <c r="M6" s="4">
        <f t="shared" si="5"/>
        <v>0.4174993227</v>
      </c>
      <c r="N6" s="4">
        <f t="shared" si="5"/>
        <v>0.09299841841</v>
      </c>
    </row>
    <row r="7">
      <c r="A7" s="3" t="s">
        <v>19</v>
      </c>
      <c r="B7" s="3">
        <v>10415.6413</v>
      </c>
      <c r="C7" s="3">
        <v>29150.3136</v>
      </c>
      <c r="D7" s="3">
        <v>20090.8569</v>
      </c>
      <c r="E7" s="3">
        <v>38711.0671</v>
      </c>
      <c r="F7" s="3">
        <v>-1.4746004</v>
      </c>
      <c r="G7" s="3">
        <v>-1.0000729</v>
      </c>
      <c r="H7" s="3">
        <v>-1.8616665</v>
      </c>
      <c r="I7" s="3">
        <v>0.00474405</v>
      </c>
      <c r="J7" s="3">
        <v>0.00961811</v>
      </c>
      <c r="K7" s="3">
        <v>3.6348E-4</v>
      </c>
      <c r="L7" s="4">
        <f t="shared" ref="L7:N7" si="6">-LOG10(I7)</f>
        <v>2.323850742</v>
      </c>
      <c r="M7" s="4">
        <f t="shared" si="6"/>
        <v>2.01691026</v>
      </c>
      <c r="N7" s="4">
        <f t="shared" si="6"/>
        <v>3.439519481</v>
      </c>
    </row>
    <row r="8">
      <c r="A8" s="3" t="s">
        <v>20</v>
      </c>
      <c r="B8" s="3">
        <v>10415.6413</v>
      </c>
      <c r="C8" s="3">
        <v>29150.3136</v>
      </c>
      <c r="D8" s="3">
        <v>20090.8569</v>
      </c>
      <c r="E8" s="3">
        <v>38710.4192</v>
      </c>
      <c r="F8" s="3">
        <v>-1.474602</v>
      </c>
      <c r="G8" s="3">
        <v>-1.0000262</v>
      </c>
      <c r="H8" s="3">
        <v>-1.8616452</v>
      </c>
      <c r="I8" s="3">
        <v>0.00474403</v>
      </c>
      <c r="J8" s="3">
        <v>0.00962151</v>
      </c>
      <c r="K8" s="3">
        <v>3.6354E-4</v>
      </c>
      <c r="L8" s="4">
        <f t="shared" ref="L8:N8" si="7">-LOG10(I8)</f>
        <v>2.323852573</v>
      </c>
      <c r="M8" s="4">
        <f t="shared" si="7"/>
        <v>2.016756764</v>
      </c>
      <c r="N8" s="4">
        <f t="shared" si="7"/>
        <v>3.439447797</v>
      </c>
    </row>
    <row r="9">
      <c r="A9" s="3" t="s">
        <v>21</v>
      </c>
      <c r="B9" s="3">
        <v>10414.696</v>
      </c>
      <c r="C9" s="3">
        <v>29157.289</v>
      </c>
      <c r="D9" s="3">
        <v>20091.6299</v>
      </c>
      <c r="E9" s="3">
        <v>38713.8824</v>
      </c>
      <c r="F9" s="3">
        <v>-1.4748928</v>
      </c>
      <c r="G9" s="3">
        <v>-1.0000659</v>
      </c>
      <c r="H9" s="3">
        <v>-1.8617273</v>
      </c>
      <c r="I9" s="3">
        <v>0.00473996</v>
      </c>
      <c r="J9" s="3">
        <v>0.00962626</v>
      </c>
      <c r="K9" s="3">
        <v>3.6382E-4</v>
      </c>
      <c r="L9" s="4">
        <f t="shared" ref="L9:N9" si="8">-LOG10(I9)</f>
        <v>2.324225323</v>
      </c>
      <c r="M9" s="4">
        <f t="shared" si="8"/>
        <v>2.016542412</v>
      </c>
      <c r="N9" s="4">
        <f t="shared" si="8"/>
        <v>3.43911343</v>
      </c>
    </row>
    <row r="10">
      <c r="A10" s="3" t="s">
        <v>22</v>
      </c>
      <c r="B10" s="3">
        <v>10414.696</v>
      </c>
      <c r="C10" s="3">
        <v>29157.289</v>
      </c>
      <c r="D10" s="3">
        <v>20091.6299</v>
      </c>
      <c r="E10" s="3">
        <v>38715.1783</v>
      </c>
      <c r="F10" s="3">
        <v>-1.4748804</v>
      </c>
      <c r="G10" s="3">
        <v>-1.0000549</v>
      </c>
      <c r="H10" s="3">
        <v>-1.8617604</v>
      </c>
      <c r="I10" s="3">
        <v>0.00474046</v>
      </c>
      <c r="J10" s="3">
        <v>0.00962731</v>
      </c>
      <c r="K10" s="3">
        <v>3.6375E-4</v>
      </c>
      <c r="L10" s="4">
        <f t="shared" ref="L10:N10" si="9">-LOG10(I10)</f>
        <v>2.324179514</v>
      </c>
      <c r="M10" s="4">
        <f t="shared" si="9"/>
        <v>2.016495044</v>
      </c>
      <c r="N10" s="4">
        <f t="shared" si="9"/>
        <v>3.439196998</v>
      </c>
    </row>
    <row r="11">
      <c r="A11" s="3" t="s">
        <v>23</v>
      </c>
      <c r="B11" s="3">
        <v>90.252119</v>
      </c>
      <c r="C11" s="3">
        <v>109.865651</v>
      </c>
      <c r="D11" s="3">
        <v>265.136544</v>
      </c>
      <c r="E11" s="3">
        <v>310.346437</v>
      </c>
      <c r="F11" s="3">
        <v>-0.4494224</v>
      </c>
      <c r="G11" s="3">
        <v>-1.8014746</v>
      </c>
      <c r="H11" s="3">
        <v>-1.8935733</v>
      </c>
      <c r="I11" s="3">
        <v>0.29737908</v>
      </c>
      <c r="J11" s="5">
        <v>8.44E-9</v>
      </c>
      <c r="K11" s="5">
        <v>7.87E-6</v>
      </c>
      <c r="L11" s="4">
        <f t="shared" ref="L11:N11" si="10">-LOG10(I11)</f>
        <v>0.5266895865</v>
      </c>
      <c r="M11" s="4">
        <f t="shared" si="10"/>
        <v>8.073657553</v>
      </c>
      <c r="N11" s="4">
        <f t="shared" si="10"/>
        <v>5.104025268</v>
      </c>
    </row>
    <row r="12">
      <c r="A12" s="3" t="s">
        <v>24</v>
      </c>
      <c r="B12" s="3">
        <v>72.1690866</v>
      </c>
      <c r="C12" s="3">
        <v>112.523419</v>
      </c>
      <c r="D12" s="3">
        <v>43.393184</v>
      </c>
      <c r="E12" s="3">
        <v>56.4841523</v>
      </c>
      <c r="F12" s="3">
        <v>-0.6259746</v>
      </c>
      <c r="G12" s="3">
        <v>0.40158863</v>
      </c>
      <c r="H12" s="3">
        <v>0.34067597</v>
      </c>
      <c r="I12" s="3">
        <v>0.15092219</v>
      </c>
      <c r="J12" s="3">
        <v>0.21636165</v>
      </c>
      <c r="K12" s="3">
        <v>0.43662532</v>
      </c>
      <c r="L12" s="4">
        <f t="shared" ref="L12:N12" si="11">-LOG10(I12)</f>
        <v>0.8212469015</v>
      </c>
      <c r="M12" s="4">
        <f t="shared" si="11"/>
        <v>0.6648197152</v>
      </c>
      <c r="N12" s="4">
        <f t="shared" si="11"/>
        <v>0.3598910831</v>
      </c>
    </row>
    <row r="13">
      <c r="A13" s="3" t="s">
        <v>25</v>
      </c>
      <c r="B13" s="3">
        <v>86.8806475</v>
      </c>
      <c r="C13" s="3">
        <v>119.017393</v>
      </c>
      <c r="D13" s="3">
        <v>55.6554845</v>
      </c>
      <c r="E13" s="3">
        <v>66.1583877</v>
      </c>
      <c r="F13" s="3">
        <v>-0.3710252</v>
      </c>
      <c r="G13" s="3">
        <v>0.55122692</v>
      </c>
      <c r="H13" s="3">
        <v>0.44434297</v>
      </c>
      <c r="I13" s="3">
        <v>0.40365915</v>
      </c>
      <c r="J13" s="3">
        <v>0.09483868</v>
      </c>
      <c r="K13" s="3">
        <v>0.31821106</v>
      </c>
      <c r="L13" s="4">
        <f t="shared" ref="L13:N13" si="12">-LOG10(I13)</f>
        <v>0.3939851986</v>
      </c>
      <c r="M13" s="4">
        <f t="shared" si="12"/>
        <v>1.023014499</v>
      </c>
      <c r="N13" s="4">
        <f t="shared" si="12"/>
        <v>0.4972847297</v>
      </c>
    </row>
    <row r="14">
      <c r="A14" s="3" t="s">
        <v>26</v>
      </c>
      <c r="B14" s="3">
        <v>530.289128</v>
      </c>
      <c r="C14" s="3">
        <v>228.797663</v>
      </c>
      <c r="D14" s="3">
        <v>197.014352</v>
      </c>
      <c r="E14" s="3">
        <v>185.919706</v>
      </c>
      <c r="F14" s="3">
        <v>1.14795317</v>
      </c>
      <c r="G14" s="3">
        <v>1.4621712</v>
      </c>
      <c r="H14" s="3">
        <v>1.42726944</v>
      </c>
      <c r="I14" s="3">
        <v>0.05683572</v>
      </c>
      <c r="J14" s="3">
        <v>0.00115074</v>
      </c>
      <c r="K14" s="3">
        <v>0.01775567</v>
      </c>
      <c r="L14" s="4">
        <f t="shared" ref="L14:N14" si="13">-LOG10(I14)</f>
        <v>1.245378634</v>
      </c>
      <c r="M14" s="4">
        <f t="shared" si="13"/>
        <v>2.93902279</v>
      </c>
      <c r="N14" s="4">
        <f t="shared" si="13"/>
        <v>1.750662935</v>
      </c>
    </row>
    <row r="15">
      <c r="A15" s="3" t="s">
        <v>27</v>
      </c>
      <c r="B15" s="3">
        <v>145.138203</v>
      </c>
      <c r="C15" s="3">
        <v>143.869218</v>
      </c>
      <c r="D15" s="3">
        <v>102.101609</v>
      </c>
      <c r="E15" s="3">
        <v>182.186456</v>
      </c>
      <c r="F15" s="3">
        <v>-0.1399236</v>
      </c>
      <c r="G15" s="3">
        <v>0.43663981</v>
      </c>
      <c r="H15" s="3">
        <v>-0.4487185</v>
      </c>
      <c r="I15" s="3">
        <v>0.8359593</v>
      </c>
      <c r="J15" s="3">
        <v>0.39190347</v>
      </c>
      <c r="K15" s="3">
        <v>0.50550361</v>
      </c>
      <c r="L15" s="4">
        <f t="shared" ref="L15:N15" si="14">-LOG10(I15)</f>
        <v>0.07781486636</v>
      </c>
      <c r="M15" s="4">
        <f t="shared" si="14"/>
        <v>0.4068208912</v>
      </c>
      <c r="N15" s="4">
        <f t="shared" si="14"/>
        <v>0.2962757386</v>
      </c>
    </row>
    <row r="16">
      <c r="A16" s="3" t="s">
        <v>28</v>
      </c>
      <c r="B16" s="3">
        <v>551.907452</v>
      </c>
      <c r="C16" s="3">
        <v>1147.74072</v>
      </c>
      <c r="D16" s="3">
        <v>1659.99222</v>
      </c>
      <c r="E16" s="3">
        <v>2322.27432</v>
      </c>
      <c r="F16" s="3">
        <v>-0.9992666</v>
      </c>
      <c r="G16" s="3">
        <v>-1.2697481</v>
      </c>
      <c r="H16" s="3">
        <v>-1.9383029</v>
      </c>
      <c r="I16" s="3">
        <v>0.10380647</v>
      </c>
      <c r="J16" s="3">
        <v>0.00567685</v>
      </c>
      <c r="K16" s="3">
        <v>0.00159276</v>
      </c>
      <c r="L16" s="4">
        <f t="shared" ref="L16:N16" si="15">-LOG10(I16)</f>
        <v>0.9837755771</v>
      </c>
      <c r="M16" s="4">
        <f t="shared" si="15"/>
        <v>2.245892581</v>
      </c>
      <c r="N16" s="4">
        <f t="shared" si="15"/>
        <v>2.79784966</v>
      </c>
    </row>
    <row r="17">
      <c r="A17" s="3" t="s">
        <v>29</v>
      </c>
      <c r="B17" s="3">
        <v>55.3863484</v>
      </c>
      <c r="C17" s="3">
        <v>151.114535</v>
      </c>
      <c r="D17" s="3">
        <v>107.285043</v>
      </c>
      <c r="E17" s="3">
        <v>180.220513</v>
      </c>
      <c r="F17" s="3">
        <v>-1.2869632</v>
      </c>
      <c r="G17" s="3">
        <v>-0.9142192</v>
      </c>
      <c r="H17" s="3">
        <v>-1.5318358</v>
      </c>
      <c r="I17" s="3">
        <v>0.00122366</v>
      </c>
      <c r="J17" s="3">
        <v>0.001824</v>
      </c>
      <c r="K17" s="3">
        <v>1.0216E-4</v>
      </c>
      <c r="L17" s="4">
        <f t="shared" ref="L17:N17" si="16">-LOG10(I17)</f>
        <v>2.912339236</v>
      </c>
      <c r="M17" s="4">
        <f t="shared" si="16"/>
        <v>2.738975166</v>
      </c>
      <c r="N17" s="4">
        <f t="shared" si="16"/>
        <v>3.990719116</v>
      </c>
    </row>
    <row r="18">
      <c r="A18" s="3" t="s">
        <v>30</v>
      </c>
      <c r="B18" s="3">
        <v>26.8241058</v>
      </c>
      <c r="C18" s="3">
        <v>23.7995923</v>
      </c>
      <c r="D18" s="3">
        <v>142.942253</v>
      </c>
      <c r="E18" s="3">
        <v>500.26375</v>
      </c>
      <c r="F18" s="3">
        <v>0.20657668</v>
      </c>
      <c r="G18" s="3">
        <v>-2.365063</v>
      </c>
      <c r="H18" s="3">
        <v>-3.585854</v>
      </c>
      <c r="I18" s="3">
        <v>0.80039401</v>
      </c>
      <c r="J18" s="3">
        <v>1.4113E-4</v>
      </c>
      <c r="K18" s="5">
        <v>8.36E-6</v>
      </c>
      <c r="L18" s="4">
        <f t="shared" ref="L18:N18" si="17">-LOG10(I18)</f>
        <v>0.0966961702</v>
      </c>
      <c r="M18" s="4">
        <f t="shared" si="17"/>
        <v>3.850380658</v>
      </c>
      <c r="N18" s="4">
        <f t="shared" si="17"/>
        <v>5.077793723</v>
      </c>
    </row>
    <row r="19">
      <c r="A19" s="3" t="s">
        <v>31</v>
      </c>
      <c r="B19" s="3">
        <v>74.7450422</v>
      </c>
      <c r="C19" s="3">
        <v>98.8579272</v>
      </c>
      <c r="D19" s="3">
        <v>91.6799461</v>
      </c>
      <c r="E19" s="3">
        <v>139.511016</v>
      </c>
      <c r="F19" s="3">
        <v>-0.3330608</v>
      </c>
      <c r="G19" s="3">
        <v>-0.1907124</v>
      </c>
      <c r="H19" s="3">
        <v>-0.812598</v>
      </c>
      <c r="I19" s="3">
        <v>0.39619004</v>
      </c>
      <c r="J19" s="3">
        <v>0.50648235</v>
      </c>
      <c r="K19" s="3">
        <v>0.03516245</v>
      </c>
      <c r="L19" s="4">
        <f t="shared" ref="L19:N19" si="18">-LOG10(I19)</f>
        <v>0.4020964466</v>
      </c>
      <c r="M19" s="4">
        <f t="shared" si="18"/>
        <v>0.2954356844</v>
      </c>
      <c r="N19" s="4">
        <f t="shared" si="18"/>
        <v>1.453920872</v>
      </c>
    </row>
    <row r="20">
      <c r="A20" s="3" t="s">
        <v>32</v>
      </c>
      <c r="B20" s="3">
        <v>23.0434199</v>
      </c>
      <c r="C20" s="3">
        <v>35.7178383</v>
      </c>
      <c r="D20" s="3">
        <v>62.5372358</v>
      </c>
      <c r="E20" s="3">
        <v>112.989635</v>
      </c>
      <c r="F20" s="3">
        <v>-0.6459435</v>
      </c>
      <c r="G20" s="3">
        <v>-1.4469854</v>
      </c>
      <c r="H20" s="3">
        <v>-2.1888122</v>
      </c>
      <c r="I20" s="3">
        <v>0.28428076</v>
      </c>
      <c r="J20" s="3">
        <v>0.00116306</v>
      </c>
      <c r="K20" s="3">
        <v>2.0183E-4</v>
      </c>
      <c r="L20" s="4">
        <f t="shared" ref="L20:N20" si="19">-LOG10(I20)</f>
        <v>0.5462525322</v>
      </c>
      <c r="M20" s="4">
        <f t="shared" si="19"/>
        <v>2.93439788</v>
      </c>
      <c r="N20" s="4">
        <f t="shared" si="19"/>
        <v>3.69501428</v>
      </c>
    </row>
    <row r="21">
      <c r="A21" s="3" t="s">
        <v>33</v>
      </c>
      <c r="B21" s="3">
        <v>124.678762</v>
      </c>
      <c r="C21" s="3">
        <v>9.65263691</v>
      </c>
      <c r="D21" s="3">
        <v>17.1020196</v>
      </c>
      <c r="E21" s="3">
        <v>0.0</v>
      </c>
      <c r="F21" s="3">
        <v>3.57461335</v>
      </c>
      <c r="G21" s="3">
        <v>2.49200739</v>
      </c>
      <c r="H21" s="3">
        <v>7.5306518</v>
      </c>
      <c r="I21" s="5">
        <v>8.14E-7</v>
      </c>
      <c r="J21" s="5">
        <v>2.03E-6</v>
      </c>
      <c r="K21" s="5">
        <v>3.3E-15</v>
      </c>
      <c r="L21" s="4">
        <f t="shared" ref="L21:N21" si="20">-LOG10(I21)</f>
        <v>6.089375595</v>
      </c>
      <c r="M21" s="4">
        <f t="shared" si="20"/>
        <v>5.692503962</v>
      </c>
      <c r="N21" s="4">
        <f t="shared" si="20"/>
        <v>14.48148606</v>
      </c>
    </row>
    <row r="22">
      <c r="A22" s="3" t="s">
        <v>34</v>
      </c>
      <c r="B22" s="3">
        <v>4050.77923</v>
      </c>
      <c r="C22" s="3">
        <v>99.4326219</v>
      </c>
      <c r="D22" s="3">
        <v>0.77299284</v>
      </c>
      <c r="E22" s="3">
        <v>0.0</v>
      </c>
      <c r="F22" s="3">
        <v>4.6309314</v>
      </c>
      <c r="G22" s="3">
        <v>9.02896574</v>
      </c>
      <c r="H22" s="3">
        <v>6.79866714</v>
      </c>
      <c r="I22" s="3">
        <v>1.344E-4</v>
      </c>
      <c r="J22" s="5">
        <v>2.03E-17</v>
      </c>
      <c r="K22" s="5">
        <v>2.13E-8</v>
      </c>
      <c r="L22" s="4">
        <f t="shared" ref="L22:N22" si="21">-LOG10(I22)</f>
        <v>3.871600731</v>
      </c>
      <c r="M22" s="4">
        <f t="shared" si="21"/>
        <v>16.69250396</v>
      </c>
      <c r="N22" s="4">
        <f t="shared" si="21"/>
        <v>7.671620397</v>
      </c>
    </row>
    <row r="23">
      <c r="A23" s="3" t="s">
        <v>35</v>
      </c>
      <c r="B23" s="3">
        <v>197.214847</v>
      </c>
      <c r="C23" s="3">
        <v>684.507764</v>
      </c>
      <c r="D23" s="3">
        <v>563.511781</v>
      </c>
      <c r="E23" s="3">
        <v>2878.423</v>
      </c>
      <c r="F23" s="3">
        <v>-1.6088126</v>
      </c>
      <c r="G23" s="3">
        <v>-2.1246123</v>
      </c>
      <c r="H23" s="3">
        <v>-3.4204061</v>
      </c>
      <c r="I23" s="3">
        <v>0.03821854</v>
      </c>
      <c r="J23" s="3">
        <v>3.4856E-4</v>
      </c>
      <c r="K23" s="5">
        <v>1.04E-5</v>
      </c>
      <c r="L23" s="4">
        <f t="shared" ref="L23:N23" si="22">-LOG10(I23)</f>
        <v>1.417725908</v>
      </c>
      <c r="M23" s="4">
        <f t="shared" si="22"/>
        <v>3.457722453</v>
      </c>
      <c r="N23" s="4">
        <f t="shared" si="22"/>
        <v>4.982966661</v>
      </c>
    </row>
    <row r="24">
      <c r="A24" s="3" t="s">
        <v>36</v>
      </c>
      <c r="B24" s="3">
        <v>662.780254</v>
      </c>
      <c r="C24" s="3">
        <v>458.987313</v>
      </c>
      <c r="D24" s="3">
        <v>747.128527</v>
      </c>
      <c r="E24" s="3">
        <v>1330.08841</v>
      </c>
      <c r="F24" s="3">
        <v>0.51798017</v>
      </c>
      <c r="G24" s="3">
        <v>-0.1652477</v>
      </c>
      <c r="H24" s="3">
        <v>-0.8458702</v>
      </c>
      <c r="I24" s="3">
        <v>0.4744775</v>
      </c>
      <c r="J24" s="3">
        <v>0.76351838</v>
      </c>
      <c r="K24" s="3">
        <v>0.2423456</v>
      </c>
      <c r="L24" s="4">
        <f t="shared" ref="L24:N24" si="23">-LOG10(I24)</f>
        <v>0.3237843772</v>
      </c>
      <c r="M24" s="4">
        <f t="shared" si="23"/>
        <v>0.1171805038</v>
      </c>
      <c r="N24" s="4">
        <f t="shared" si="23"/>
        <v>0.6155648609</v>
      </c>
    </row>
    <row r="25">
      <c r="A25" s="3" t="s">
        <v>37</v>
      </c>
      <c r="B25" s="3">
        <v>229.423976</v>
      </c>
      <c r="C25" s="3">
        <v>309.474387</v>
      </c>
      <c r="D25" s="3">
        <v>238.627225</v>
      </c>
      <c r="E25" s="3">
        <v>372.329416</v>
      </c>
      <c r="F25" s="3">
        <v>-0.4178004</v>
      </c>
      <c r="G25" s="3">
        <v>-0.023293</v>
      </c>
      <c r="H25" s="3">
        <v>-0.6749281</v>
      </c>
      <c r="I25" s="3">
        <v>0.20836517</v>
      </c>
      <c r="J25" s="3">
        <v>0.92347717</v>
      </c>
      <c r="K25" s="3">
        <v>0.04070682</v>
      </c>
      <c r="L25" s="4">
        <f t="shared" ref="L25:N25" si="24">-LOG10(I25)</f>
        <v>0.6811748753</v>
      </c>
      <c r="M25" s="4">
        <f t="shared" si="24"/>
        <v>0.03457383662</v>
      </c>
      <c r="N25" s="4">
        <f t="shared" si="24"/>
        <v>1.390332823</v>
      </c>
    </row>
    <row r="26">
      <c r="A26" s="3" t="s">
        <v>38</v>
      </c>
      <c r="B26" s="3">
        <v>179.773803</v>
      </c>
      <c r="C26" s="3">
        <v>4.40697568</v>
      </c>
      <c r="D26" s="3">
        <v>0.0</v>
      </c>
      <c r="E26" s="3">
        <v>0.0</v>
      </c>
      <c r="F26" s="3">
        <v>4.58759469</v>
      </c>
      <c r="G26" s="3">
        <v>7.73638972</v>
      </c>
      <c r="H26" s="3">
        <v>6.3014978</v>
      </c>
      <c r="I26" s="3">
        <v>1.3759E-4</v>
      </c>
      <c r="J26" s="5">
        <v>2.8E-12</v>
      </c>
      <c r="K26" s="5">
        <v>2.07E-7</v>
      </c>
      <c r="L26" s="4">
        <f t="shared" ref="L26:N26" si="25">-LOG10(I26)</f>
        <v>3.861413129</v>
      </c>
      <c r="M26" s="4">
        <f t="shared" si="25"/>
        <v>11.55284197</v>
      </c>
      <c r="N26" s="4">
        <f t="shared" si="25"/>
        <v>6.684029655</v>
      </c>
    </row>
    <row r="27">
      <c r="A27" s="3" t="s">
        <v>39</v>
      </c>
      <c r="B27" s="3">
        <v>85.1890397</v>
      </c>
      <c r="C27" s="3">
        <v>127.367348</v>
      </c>
      <c r="D27" s="3">
        <v>63.8135059</v>
      </c>
      <c r="E27" s="3">
        <v>55.5215229</v>
      </c>
      <c r="F27" s="3">
        <v>-0.1560859</v>
      </c>
      <c r="G27" s="3">
        <v>0.21966679</v>
      </c>
      <c r="H27" s="3">
        <v>0.88147546</v>
      </c>
      <c r="I27" s="3">
        <v>0.83964275</v>
      </c>
      <c r="J27" s="3">
        <v>0.70977789</v>
      </c>
      <c r="K27" s="3">
        <v>0.25373663</v>
      </c>
      <c r="L27" s="4">
        <f t="shared" ref="L27:N27" si="26">-LOG10(I27)</f>
        <v>0.07590545764</v>
      </c>
      <c r="M27" s="4">
        <f t="shared" si="26"/>
        <v>0.1488775333</v>
      </c>
      <c r="N27" s="4">
        <f t="shared" si="26"/>
        <v>0.5956168325</v>
      </c>
    </row>
    <row r="28">
      <c r="A28" s="3" t="s">
        <v>40</v>
      </c>
      <c r="B28" s="3">
        <v>87.5345242</v>
      </c>
      <c r="C28" s="3">
        <v>263.280732</v>
      </c>
      <c r="D28" s="3">
        <v>119.272563</v>
      </c>
      <c r="E28" s="3">
        <v>159.643327</v>
      </c>
      <c r="F28" s="3">
        <v>-1.5134897</v>
      </c>
      <c r="G28" s="3">
        <v>-0.6480257</v>
      </c>
      <c r="H28" s="3">
        <v>-0.8483783</v>
      </c>
      <c r="I28" s="3">
        <v>0.01678814</v>
      </c>
      <c r="J28" s="3">
        <v>0.17313378</v>
      </c>
      <c r="K28" s="3">
        <v>0.1800905</v>
      </c>
      <c r="L28" s="4">
        <f t="shared" ref="L28:N28" si="27">-LOG10(I28)</f>
        <v>1.774997418</v>
      </c>
      <c r="M28" s="4">
        <f t="shared" si="27"/>
        <v>0.761618189</v>
      </c>
      <c r="N28" s="4">
        <f t="shared" si="27"/>
        <v>0.7445091962</v>
      </c>
    </row>
    <row r="29">
      <c r="A29" s="3" t="s">
        <v>41</v>
      </c>
      <c r="B29" s="3">
        <v>124.589677</v>
      </c>
      <c r="C29" s="3">
        <v>290.918493</v>
      </c>
      <c r="D29" s="3">
        <v>619.167265</v>
      </c>
      <c r="E29" s="3">
        <v>697.25927</v>
      </c>
      <c r="F29" s="3">
        <v>-0.7186275</v>
      </c>
      <c r="G29" s="3">
        <v>-1.8196714</v>
      </c>
      <c r="H29" s="3">
        <v>-1.7789469</v>
      </c>
      <c r="I29" s="3">
        <v>0.39351536</v>
      </c>
      <c r="J29" s="3">
        <v>0.0052558</v>
      </c>
      <c r="K29" s="3">
        <v>0.03451073</v>
      </c>
      <c r="L29" s="4">
        <f t="shared" ref="L29:N29" si="28">-LOG10(I29)</f>
        <v>0.4050383113</v>
      </c>
      <c r="M29" s="4">
        <f t="shared" si="28"/>
        <v>2.279361169</v>
      </c>
      <c r="N29" s="4">
        <f t="shared" si="28"/>
        <v>1.462045854</v>
      </c>
    </row>
    <row r="30">
      <c r="A30" s="3" t="s">
        <v>42</v>
      </c>
      <c r="B30" s="3">
        <v>306.088061</v>
      </c>
      <c r="C30" s="3">
        <v>726.442042</v>
      </c>
      <c r="D30" s="3">
        <v>856.476067</v>
      </c>
      <c r="E30" s="3">
        <v>1000.61801</v>
      </c>
      <c r="F30" s="3">
        <v>-0.833337</v>
      </c>
      <c r="G30" s="3">
        <v>-1.2867956</v>
      </c>
      <c r="H30" s="3">
        <v>-1.2271878</v>
      </c>
      <c r="I30" s="3">
        <v>0.30781199</v>
      </c>
      <c r="J30" s="3">
        <v>0.04105677</v>
      </c>
      <c r="K30" s="3">
        <v>0.13302704</v>
      </c>
      <c r="L30" s="4">
        <f t="shared" ref="L30:N30" si="29">-LOG10(I30)</f>
        <v>0.5117144674</v>
      </c>
      <c r="M30" s="4">
        <f t="shared" si="29"/>
        <v>1.38661522</v>
      </c>
      <c r="N30" s="4">
        <f t="shared" si="29"/>
        <v>0.8760600723</v>
      </c>
    </row>
    <row r="31">
      <c r="A31" s="3" t="s">
        <v>43</v>
      </c>
      <c r="B31" s="3">
        <v>188.356086</v>
      </c>
      <c r="C31" s="3">
        <v>473.541933</v>
      </c>
      <c r="D31" s="3">
        <v>417.43635</v>
      </c>
      <c r="E31" s="3">
        <v>777.063629</v>
      </c>
      <c r="F31" s="3">
        <v>-1.0407209</v>
      </c>
      <c r="G31" s="3">
        <v>-0.7300955</v>
      </c>
      <c r="H31" s="3">
        <v>-1.6978324</v>
      </c>
      <c r="I31" s="3">
        <v>0.09515563</v>
      </c>
      <c r="J31" s="3">
        <v>0.11787604</v>
      </c>
      <c r="K31" s="3">
        <v>0.00641125</v>
      </c>
      <c r="L31" s="4">
        <f t="shared" ref="L31:N31" si="30">-LOG10(I31)</f>
        <v>1.021565511</v>
      </c>
      <c r="M31" s="4">
        <f t="shared" si="30"/>
        <v>0.9285744625</v>
      </c>
      <c r="N31" s="4">
        <f t="shared" si="30"/>
        <v>2.193057288</v>
      </c>
    </row>
    <row r="32">
      <c r="A32" s="3" t="s">
        <v>44</v>
      </c>
      <c r="B32" s="3">
        <v>38.7027203</v>
      </c>
      <c r="C32" s="3">
        <v>81.7658568</v>
      </c>
      <c r="D32" s="3">
        <v>94.7128678</v>
      </c>
      <c r="E32" s="3">
        <v>154.079275</v>
      </c>
      <c r="F32" s="3">
        <v>-0.9867901</v>
      </c>
      <c r="G32" s="3">
        <v>-1.1017369</v>
      </c>
      <c r="H32" s="3">
        <v>-1.8731608</v>
      </c>
      <c r="I32" s="3">
        <v>0.01002709</v>
      </c>
      <c r="J32" s="5">
        <v>8.33E-5</v>
      </c>
      <c r="K32" s="5">
        <v>5.11E-7</v>
      </c>
      <c r="L32" s="4">
        <f t="shared" ref="L32:N32" si="31">-LOG10(I32)</f>
        <v>1.998825087</v>
      </c>
      <c r="M32" s="4">
        <f t="shared" si="31"/>
        <v>4.079354999</v>
      </c>
      <c r="N32" s="4">
        <f t="shared" si="31"/>
        <v>6.2915791</v>
      </c>
    </row>
    <row r="33">
      <c r="A33" s="3" t="s">
        <v>45</v>
      </c>
      <c r="B33" s="3">
        <v>44.8851985</v>
      </c>
      <c r="C33" s="3">
        <v>55.8423665</v>
      </c>
      <c r="D33" s="3">
        <v>214.668634</v>
      </c>
      <c r="E33" s="3">
        <v>810.297985</v>
      </c>
      <c r="F33" s="3">
        <v>-0.1955792</v>
      </c>
      <c r="G33" s="3">
        <v>-2.2975982</v>
      </c>
      <c r="H33" s="3">
        <v>-3.5971331</v>
      </c>
      <c r="I33" s="3">
        <v>0.79837927</v>
      </c>
      <c r="J33" s="5">
        <v>7.69E-5</v>
      </c>
      <c r="K33" s="5">
        <v>2.16E-6</v>
      </c>
      <c r="L33" s="4">
        <f t="shared" ref="L33:N33" si="32">-LOG10(I33)</f>
        <v>0.09779074808</v>
      </c>
      <c r="M33" s="4">
        <f t="shared" si="32"/>
        <v>4.11407366</v>
      </c>
      <c r="N33" s="4">
        <f t="shared" si="32"/>
        <v>5.665546249</v>
      </c>
    </row>
    <row r="34">
      <c r="A34" s="3" t="s">
        <v>46</v>
      </c>
      <c r="B34" s="3">
        <v>107.099459</v>
      </c>
      <c r="C34" s="3">
        <v>64.9786023</v>
      </c>
      <c r="D34" s="3">
        <v>56.4284774</v>
      </c>
      <c r="E34" s="3">
        <v>37.4022608</v>
      </c>
      <c r="F34" s="3">
        <v>0.76520882</v>
      </c>
      <c r="G34" s="3">
        <v>0.54208432</v>
      </c>
      <c r="H34" s="3">
        <v>1.47652977</v>
      </c>
      <c r="I34" s="3">
        <v>0.27464217</v>
      </c>
      <c r="J34" s="3">
        <v>0.30447626</v>
      </c>
      <c r="K34" s="3">
        <v>0.03508508</v>
      </c>
      <c r="L34" s="4">
        <f t="shared" ref="L34:N34" si="33">-LOG10(I34)</f>
        <v>0.5612327781</v>
      </c>
      <c r="M34" s="4">
        <f t="shared" si="33"/>
        <v>0.5164465636</v>
      </c>
      <c r="N34" s="4">
        <f t="shared" si="33"/>
        <v>1.454877529</v>
      </c>
    </row>
    <row r="35">
      <c r="A35" s="3" t="s">
        <v>47</v>
      </c>
      <c r="B35" s="3">
        <v>447.994256</v>
      </c>
      <c r="C35" s="3">
        <v>2698.63188</v>
      </c>
      <c r="D35" s="3">
        <v>1636.42584</v>
      </c>
      <c r="E35" s="3">
        <v>2005.82376</v>
      </c>
      <c r="F35" s="3">
        <v>-2.4297829</v>
      </c>
      <c r="G35" s="3">
        <v>-1.9234282</v>
      </c>
      <c r="H35" s="3">
        <v>-2.0202022</v>
      </c>
      <c r="I35" s="5">
        <v>1.78E-7</v>
      </c>
      <c r="J35" s="5">
        <v>1.98E-8</v>
      </c>
      <c r="K35" s="5">
        <v>1.42E-5</v>
      </c>
      <c r="L35" s="4">
        <f t="shared" ref="L35:N35" si="34">-LOG10(I35)</f>
        <v>6.749579998</v>
      </c>
      <c r="M35" s="4">
        <f t="shared" si="34"/>
        <v>7.70333481</v>
      </c>
      <c r="N35" s="4">
        <f t="shared" si="34"/>
        <v>4.847711656</v>
      </c>
    </row>
    <row r="36">
      <c r="A36" s="3" t="s">
        <v>48</v>
      </c>
      <c r="B36" s="3">
        <v>59618.4953</v>
      </c>
      <c r="C36" s="3">
        <v>109626.857</v>
      </c>
      <c r="D36" s="3">
        <v>50225.2098</v>
      </c>
      <c r="E36" s="3">
        <v>83632.48</v>
      </c>
      <c r="F36" s="3">
        <v>-0.7056403</v>
      </c>
      <c r="G36" s="3">
        <v>-0.0272266</v>
      </c>
      <c r="H36" s="3">
        <v>-0.3314519</v>
      </c>
      <c r="I36" s="3">
        <v>0.12161355</v>
      </c>
      <c r="J36" s="3">
        <v>0.93523484</v>
      </c>
      <c r="K36" s="3">
        <v>0.46713815</v>
      </c>
      <c r="L36" s="4">
        <f t="shared" ref="L36:N36" si="35">-LOG10(I36)</f>
        <v>0.9150180339</v>
      </c>
      <c r="M36" s="4">
        <f t="shared" si="35"/>
        <v>0.02907932291</v>
      </c>
      <c r="N36" s="4">
        <f t="shared" si="35"/>
        <v>0.3305546635</v>
      </c>
    </row>
    <row r="37">
      <c r="A37" s="3" t="s">
        <v>49</v>
      </c>
      <c r="B37" s="3">
        <v>207.527599</v>
      </c>
      <c r="C37" s="3">
        <v>488.240227</v>
      </c>
      <c r="D37" s="3">
        <v>450.597182</v>
      </c>
      <c r="E37" s="3">
        <v>659.99536</v>
      </c>
      <c r="F37" s="3">
        <v>-0.7180987</v>
      </c>
      <c r="G37" s="3">
        <v>-0.5482133</v>
      </c>
      <c r="H37" s="3">
        <v>-1.1299996</v>
      </c>
      <c r="I37" s="3">
        <v>0.1620894</v>
      </c>
      <c r="J37" s="3">
        <v>0.14880556</v>
      </c>
      <c r="K37" s="3">
        <v>0.02752429</v>
      </c>
      <c r="L37" s="4">
        <f t="shared" ref="L37:N37" si="36">-LOG10(I37)</f>
        <v>0.7902453853</v>
      </c>
      <c r="M37" s="4">
        <f t="shared" si="36"/>
        <v>0.8273808414</v>
      </c>
      <c r="N37" s="4">
        <f t="shared" si="36"/>
        <v>1.560283875</v>
      </c>
    </row>
    <row r="38">
      <c r="A38" s="3" t="s">
        <v>50</v>
      </c>
      <c r="B38" s="3">
        <v>1215.23171</v>
      </c>
      <c r="C38" s="3">
        <v>2911.28312</v>
      </c>
      <c r="D38" s="3">
        <v>2781.60858</v>
      </c>
      <c r="E38" s="3">
        <v>6236.70315</v>
      </c>
      <c r="F38" s="3">
        <v>-1.288982</v>
      </c>
      <c r="G38" s="3">
        <v>-1.3715253</v>
      </c>
      <c r="H38" s="3">
        <v>-2.3255743</v>
      </c>
      <c r="I38" s="3">
        <v>0.01616317</v>
      </c>
      <c r="J38" s="3">
        <v>5.5027E-4</v>
      </c>
      <c r="K38" s="5">
        <v>1.42E-5</v>
      </c>
      <c r="L38" s="4">
        <f t="shared" ref="L38:N38" si="37">-LOG10(I38)</f>
        <v>1.791473459</v>
      </c>
      <c r="M38" s="4">
        <f t="shared" si="37"/>
        <v>3.259424164</v>
      </c>
      <c r="N38" s="4">
        <f t="shared" si="37"/>
        <v>4.847711656</v>
      </c>
    </row>
    <row r="39">
      <c r="A39" s="3" t="s">
        <v>51</v>
      </c>
      <c r="B39" s="3">
        <v>10380.5753</v>
      </c>
      <c r="C39" s="3">
        <v>29568.3896</v>
      </c>
      <c r="D39" s="3">
        <v>20316.5708</v>
      </c>
      <c r="E39" s="3">
        <v>39067.6846</v>
      </c>
      <c r="F39" s="3">
        <v>-1.4995991</v>
      </c>
      <c r="G39" s="3">
        <v>-1.0182709</v>
      </c>
      <c r="H39" s="3">
        <v>-1.8795448</v>
      </c>
      <c r="I39" s="3">
        <v>0.00425601</v>
      </c>
      <c r="J39" s="3">
        <v>0.00870149</v>
      </c>
      <c r="K39" s="3">
        <v>3.3981E-4</v>
      </c>
      <c r="L39" s="4">
        <f t="shared" ref="L39:N39" si="38">-LOG10(I39)</f>
        <v>2.37099736</v>
      </c>
      <c r="M39" s="4">
        <f t="shared" si="38"/>
        <v>2.060406375</v>
      </c>
      <c r="N39" s="4">
        <f t="shared" si="38"/>
        <v>3.468763845</v>
      </c>
    </row>
    <row r="40">
      <c r="A40" s="3" t="s">
        <v>52</v>
      </c>
      <c r="B40" s="3">
        <v>82.685218</v>
      </c>
      <c r="C40" s="3">
        <v>188.274803</v>
      </c>
      <c r="D40" s="3">
        <v>424.742695</v>
      </c>
      <c r="E40" s="3">
        <v>1874.92239</v>
      </c>
      <c r="F40" s="3">
        <v>-0.682308</v>
      </c>
      <c r="G40" s="3">
        <v>-2.0245262</v>
      </c>
      <c r="H40" s="3">
        <v>-3.6271945</v>
      </c>
      <c r="I40" s="3">
        <v>0.36209217</v>
      </c>
      <c r="J40" s="3">
        <v>3.7778E-4</v>
      </c>
      <c r="K40" s="5">
        <v>1.18E-6</v>
      </c>
      <c r="L40" s="4">
        <f t="shared" ref="L40:N40" si="39">-LOG10(I40)</f>
        <v>0.4411808664</v>
      </c>
      <c r="M40" s="4">
        <f t="shared" si="39"/>
        <v>3.422761038</v>
      </c>
      <c r="N40" s="4">
        <f t="shared" si="39"/>
        <v>5.928117993</v>
      </c>
    </row>
    <row r="41">
      <c r="A41" s="3" t="s">
        <v>53</v>
      </c>
      <c r="B41" s="3">
        <v>1643.11927</v>
      </c>
      <c r="C41" s="3">
        <v>2777.34643</v>
      </c>
      <c r="D41" s="3">
        <v>2428.54325</v>
      </c>
      <c r="E41" s="3">
        <v>1957.44774</v>
      </c>
      <c r="F41" s="3">
        <v>-0.3579422</v>
      </c>
      <c r="G41" s="3">
        <v>0.01413081</v>
      </c>
      <c r="H41" s="3">
        <v>0.11673452</v>
      </c>
      <c r="I41" s="3">
        <v>0.50746453</v>
      </c>
      <c r="J41" s="3">
        <v>0.97183466</v>
      </c>
      <c r="K41" s="3">
        <v>0.82885617</v>
      </c>
      <c r="L41" s="4">
        <f t="shared" ref="L41:N41" si="40">-LOG10(I41)</f>
        <v>0.294594308</v>
      </c>
      <c r="M41" s="4">
        <f t="shared" si="40"/>
        <v>0.0124076161</v>
      </c>
      <c r="N41" s="4">
        <f t="shared" si="40"/>
        <v>0.08152082529</v>
      </c>
    </row>
    <row r="42">
      <c r="A42" s="3" t="s">
        <v>54</v>
      </c>
      <c r="B42" s="3">
        <v>10301.3671</v>
      </c>
      <c r="C42" s="3">
        <v>29318.3512</v>
      </c>
      <c r="D42" s="3">
        <v>20168.1562</v>
      </c>
      <c r="E42" s="3">
        <v>38873.456</v>
      </c>
      <c r="F42" s="3">
        <v>-1.4996014</v>
      </c>
      <c r="G42" s="3">
        <v>-1.020999</v>
      </c>
      <c r="H42" s="3">
        <v>-1.8841967</v>
      </c>
      <c r="I42" s="3">
        <v>0.0043729</v>
      </c>
      <c r="J42" s="3">
        <v>0.0087353</v>
      </c>
      <c r="K42" s="3">
        <v>3.4236E-4</v>
      </c>
      <c r="L42" s="4">
        <f t="shared" ref="L42:N42" si="41">-LOG10(I42)</f>
        <v>2.359230454</v>
      </c>
      <c r="M42" s="4">
        <f t="shared" si="41"/>
        <v>2.058722175</v>
      </c>
      <c r="N42" s="4">
        <f t="shared" si="41"/>
        <v>3.465516982</v>
      </c>
    </row>
    <row r="43">
      <c r="A43" s="3" t="s">
        <v>55</v>
      </c>
      <c r="B43" s="3">
        <v>27.6261412</v>
      </c>
      <c r="C43" s="3">
        <v>135.860978</v>
      </c>
      <c r="D43" s="3">
        <v>112.567024</v>
      </c>
      <c r="E43" s="3">
        <v>73.2859219</v>
      </c>
      <c r="F43" s="3">
        <v>-1.8298273</v>
      </c>
      <c r="G43" s="3">
        <v>-1.5325756</v>
      </c>
      <c r="H43" s="3">
        <v>-0.9994187</v>
      </c>
      <c r="I43" s="3">
        <v>0.00201429</v>
      </c>
      <c r="J43" s="3">
        <v>5.5167E-4</v>
      </c>
      <c r="K43" s="3">
        <v>0.09198831</v>
      </c>
      <c r="L43" s="4">
        <f t="shared" ref="L43:N43" si="42">-LOG10(I43)</f>
        <v>2.695878003</v>
      </c>
      <c r="M43" s="4">
        <f t="shared" si="42"/>
        <v>3.258320632</v>
      </c>
      <c r="N43" s="4">
        <f t="shared" si="42"/>
        <v>1.03626736</v>
      </c>
    </row>
    <row r="44">
      <c r="A44" s="3" t="s">
        <v>56</v>
      </c>
      <c r="B44" s="3">
        <v>2038.50973</v>
      </c>
      <c r="C44" s="3">
        <v>4854.66696</v>
      </c>
      <c r="D44" s="3">
        <v>4921.45753</v>
      </c>
      <c r="E44" s="3">
        <v>9653.23245</v>
      </c>
      <c r="F44" s="3">
        <v>-1.2418001</v>
      </c>
      <c r="G44" s="3">
        <v>-1.3285946</v>
      </c>
      <c r="H44" s="3">
        <v>-2.1837565</v>
      </c>
      <c r="I44" s="3">
        <v>0.01351871</v>
      </c>
      <c r="J44" s="3">
        <v>3.4444E-4</v>
      </c>
      <c r="K44" s="5">
        <v>1.4E-5</v>
      </c>
      <c r="L44" s="4">
        <f t="shared" ref="L44:N44" si="43">-LOG10(I44)</f>
        <v>1.869064748</v>
      </c>
      <c r="M44" s="4">
        <f t="shared" si="43"/>
        <v>3.462886419</v>
      </c>
      <c r="N44" s="4">
        <f t="shared" si="43"/>
        <v>4.853871964</v>
      </c>
    </row>
    <row r="45">
      <c r="A45" s="3" t="s">
        <v>57</v>
      </c>
      <c r="B45" s="3">
        <v>10377.2958</v>
      </c>
      <c r="C45" s="3">
        <v>29558.5234</v>
      </c>
      <c r="D45" s="3">
        <v>20298.792</v>
      </c>
      <c r="E45" s="3">
        <v>39026.3051</v>
      </c>
      <c r="F45" s="3">
        <v>-1.4992194</v>
      </c>
      <c r="G45" s="3">
        <v>-1.016957</v>
      </c>
      <c r="H45" s="3">
        <v>-1.8781965</v>
      </c>
      <c r="I45" s="3">
        <v>0.00424733</v>
      </c>
      <c r="J45" s="3">
        <v>0.00875427</v>
      </c>
      <c r="K45" s="3">
        <v>3.4092E-4</v>
      </c>
      <c r="L45" s="4">
        <f t="shared" ref="L45:N45" si="44">-LOG10(I45)</f>
        <v>2.371883995</v>
      </c>
      <c r="M45" s="4">
        <f t="shared" si="44"/>
        <v>2.057780063</v>
      </c>
      <c r="N45" s="4">
        <f t="shared" si="44"/>
        <v>3.46734752</v>
      </c>
    </row>
    <row r="46">
      <c r="A46" s="3" t="s">
        <v>58</v>
      </c>
      <c r="B46" s="3">
        <v>3157.41967</v>
      </c>
      <c r="C46" s="3">
        <v>6072.1701</v>
      </c>
      <c r="D46" s="3">
        <v>3751.61359</v>
      </c>
      <c r="E46" s="3">
        <v>3493.11539</v>
      </c>
      <c r="F46" s="3">
        <v>-0.7150904</v>
      </c>
      <c r="G46" s="3">
        <v>-0.0448459</v>
      </c>
      <c r="H46" s="3">
        <v>0.05298539</v>
      </c>
      <c r="I46" s="3">
        <v>0.09644736</v>
      </c>
      <c r="J46" s="3">
        <v>0.88699362</v>
      </c>
      <c r="K46" s="3">
        <v>0.90197375</v>
      </c>
      <c r="L46" s="4">
        <f t="shared" ref="L46:N46" si="45">-LOG10(I46)</f>
        <v>1.015709656</v>
      </c>
      <c r="M46" s="4">
        <f t="shared" si="45"/>
        <v>0.05207950397</v>
      </c>
      <c r="N46" s="4">
        <f t="shared" si="45"/>
        <v>0.04480610148</v>
      </c>
    </row>
    <row r="47">
      <c r="A47" s="3" t="s">
        <v>59</v>
      </c>
      <c r="B47" s="3">
        <v>1063.65143</v>
      </c>
      <c r="C47" s="3">
        <v>1835.18986</v>
      </c>
      <c r="D47" s="3">
        <v>1622.93011</v>
      </c>
      <c r="E47" s="3">
        <v>1548.99781</v>
      </c>
      <c r="F47" s="3">
        <v>-0.4067887</v>
      </c>
      <c r="G47" s="3">
        <v>-0.1743281</v>
      </c>
      <c r="H47" s="3">
        <v>-0.1777603</v>
      </c>
      <c r="I47" s="3">
        <v>0.46566052</v>
      </c>
      <c r="J47" s="3">
        <v>0.67368364</v>
      </c>
      <c r="K47" s="3">
        <v>0.74982604</v>
      </c>
      <c r="L47" s="4">
        <f t="shared" ref="L47:N47" si="46">-LOG10(I47)</f>
        <v>0.3319305812</v>
      </c>
      <c r="M47" s="4">
        <f t="shared" si="46"/>
        <v>0.1715439991</v>
      </c>
      <c r="N47" s="4">
        <f t="shared" si="46"/>
        <v>0.1250394814</v>
      </c>
    </row>
    <row r="48">
      <c r="A48" s="3" t="s">
        <v>60</v>
      </c>
      <c r="B48" s="3">
        <v>117.948092</v>
      </c>
      <c r="C48" s="3">
        <v>294.482858</v>
      </c>
      <c r="D48" s="3">
        <v>485.493153</v>
      </c>
      <c r="E48" s="3">
        <v>1984.24721</v>
      </c>
      <c r="F48" s="3">
        <v>-0.8594014</v>
      </c>
      <c r="G48" s="3">
        <v>-1.8202457</v>
      </c>
      <c r="H48" s="3">
        <v>-3.3535505</v>
      </c>
      <c r="I48" s="3">
        <v>0.21142032</v>
      </c>
      <c r="J48" s="3">
        <v>4.4782E-4</v>
      </c>
      <c r="K48" s="5">
        <v>1.02E-6</v>
      </c>
      <c r="L48" s="4">
        <f t="shared" ref="L48:N48" si="47">-LOG10(I48)</f>
        <v>0.6748532742</v>
      </c>
      <c r="M48" s="4">
        <f t="shared" si="47"/>
        <v>3.348896514</v>
      </c>
      <c r="N48" s="4">
        <f t="shared" si="47"/>
        <v>5.991399828</v>
      </c>
    </row>
    <row r="49">
      <c r="A49" s="3" t="s">
        <v>61</v>
      </c>
      <c r="B49" s="3">
        <v>316.366638</v>
      </c>
      <c r="C49" s="3">
        <v>552.094759</v>
      </c>
      <c r="D49" s="3">
        <v>503.264385</v>
      </c>
      <c r="E49" s="3">
        <v>480.887776</v>
      </c>
      <c r="F49" s="3">
        <v>-0.4142347</v>
      </c>
      <c r="G49" s="3">
        <v>-0.3134215</v>
      </c>
      <c r="H49" s="3">
        <v>-0.2287072</v>
      </c>
      <c r="I49" s="3">
        <v>0.46773366</v>
      </c>
      <c r="J49" s="3">
        <v>0.45990815</v>
      </c>
      <c r="K49" s="3">
        <v>0.68826984</v>
      </c>
      <c r="L49" s="4">
        <f t="shared" ref="L49:N49" si="48">-LOG10(I49)</f>
        <v>0.3300013754</v>
      </c>
      <c r="M49" s="4">
        <f t="shared" si="48"/>
        <v>0.3373288943</v>
      </c>
      <c r="N49" s="4">
        <f t="shared" si="48"/>
        <v>0.1622412608</v>
      </c>
    </row>
    <row r="50">
      <c r="A50" s="3" t="s">
        <v>62</v>
      </c>
      <c r="B50" s="3">
        <v>97.3560012</v>
      </c>
      <c r="C50" s="3">
        <v>149.079942</v>
      </c>
      <c r="D50" s="3">
        <v>81.6812876</v>
      </c>
      <c r="E50" s="3">
        <v>90.2196232</v>
      </c>
      <c r="F50" s="3">
        <v>-0.237412</v>
      </c>
      <c r="G50" s="3">
        <v>0.09341554</v>
      </c>
      <c r="H50" s="3">
        <v>0.39526198</v>
      </c>
      <c r="I50" s="3">
        <v>0.75296554</v>
      </c>
      <c r="J50" s="3">
        <v>0.87105277</v>
      </c>
      <c r="K50" s="3">
        <v>0.60024305</v>
      </c>
      <c r="L50" s="4">
        <f t="shared" ref="L50:N50" si="49">-LOG10(I50)</f>
        <v>0.1232248991</v>
      </c>
      <c r="M50" s="4">
        <f t="shared" si="49"/>
        <v>0.05995553383</v>
      </c>
      <c r="N50" s="4">
        <f t="shared" si="49"/>
        <v>0.2216728598</v>
      </c>
    </row>
    <row r="51">
      <c r="A51" s="3" t="s">
        <v>63</v>
      </c>
      <c r="B51" s="3">
        <v>43.6275537</v>
      </c>
      <c r="C51" s="3">
        <v>73.0781106</v>
      </c>
      <c r="D51" s="3">
        <v>369.011173</v>
      </c>
      <c r="E51" s="3">
        <v>331.906101</v>
      </c>
      <c r="F51" s="3">
        <v>-0.5143845</v>
      </c>
      <c r="G51" s="3">
        <v>-2.8286235</v>
      </c>
      <c r="H51" s="3">
        <v>-2.5489463</v>
      </c>
      <c r="I51" s="3">
        <v>0.36994598</v>
      </c>
      <c r="J51" s="5">
        <v>2.08E-11</v>
      </c>
      <c r="K51" s="5">
        <v>6.64E-6</v>
      </c>
      <c r="L51" s="4">
        <f t="shared" ref="L51:N51" si="50">-LOG10(I51)</f>
        <v>0.4318616876</v>
      </c>
      <c r="M51" s="4">
        <f t="shared" si="50"/>
        <v>10.68193667</v>
      </c>
      <c r="N51" s="4">
        <f t="shared" si="50"/>
        <v>5.177831921</v>
      </c>
    </row>
    <row r="52">
      <c r="A52" s="3" t="s">
        <v>64</v>
      </c>
      <c r="B52" s="3">
        <v>171.019935</v>
      </c>
      <c r="C52" s="3">
        <v>183.821309</v>
      </c>
      <c r="D52" s="3">
        <v>397.31832</v>
      </c>
      <c r="E52" s="3">
        <v>232.835039</v>
      </c>
      <c r="F52" s="3">
        <v>-0.1185055</v>
      </c>
      <c r="G52" s="3">
        <v>-1.620681</v>
      </c>
      <c r="H52" s="3">
        <v>-0.4294733</v>
      </c>
      <c r="I52" s="3">
        <v>0.85180987</v>
      </c>
      <c r="J52" s="3">
        <v>6.2575E-4</v>
      </c>
      <c r="K52" s="3">
        <v>0.49733039</v>
      </c>
      <c r="L52" s="4">
        <f t="shared" ref="L52:N52" si="51">-LOG10(I52)</f>
        <v>0.06965733202</v>
      </c>
      <c r="M52" s="4">
        <f t="shared" si="51"/>
        <v>3.203599142</v>
      </c>
      <c r="N52" s="4">
        <f t="shared" si="51"/>
        <v>0.3033550018</v>
      </c>
    </row>
    <row r="53">
      <c r="A53" s="3" t="s">
        <v>65</v>
      </c>
      <c r="B53" s="3">
        <v>60.5122359</v>
      </c>
      <c r="C53" s="3">
        <v>133.273085</v>
      </c>
      <c r="D53" s="3">
        <v>152.149698</v>
      </c>
      <c r="E53" s="3">
        <v>189.73877</v>
      </c>
      <c r="F53" s="3">
        <v>-1.1472369</v>
      </c>
      <c r="G53" s="3">
        <v>-1.2873921</v>
      </c>
      <c r="H53" s="3">
        <v>-1.6371358</v>
      </c>
      <c r="I53" s="3">
        <v>0.00862018</v>
      </c>
      <c r="J53" s="5">
        <v>5.96E-5</v>
      </c>
      <c r="K53" s="3">
        <v>1.5248E-4</v>
      </c>
      <c r="L53" s="4">
        <f t="shared" ref="L53:N53" si="52">-LOG10(I53)</f>
        <v>2.064483665</v>
      </c>
      <c r="M53" s="4">
        <f t="shared" si="52"/>
        <v>4.22475374</v>
      </c>
      <c r="N53" s="4">
        <f t="shared" si="52"/>
        <v>3.816787117</v>
      </c>
    </row>
    <row r="54">
      <c r="A54" s="3" t="s">
        <v>66</v>
      </c>
      <c r="B54" s="3">
        <v>3.90894453</v>
      </c>
      <c r="C54" s="3">
        <v>3.6575955</v>
      </c>
      <c r="D54" s="3">
        <v>43.2875991</v>
      </c>
      <c r="E54" s="3">
        <v>559.905429</v>
      </c>
      <c r="F54" s="3">
        <v>-1.1000321</v>
      </c>
      <c r="G54" s="3">
        <v>-5.9119334</v>
      </c>
      <c r="H54" s="3">
        <v>-6.1072813</v>
      </c>
      <c r="I54" s="3">
        <v>0.31199076</v>
      </c>
      <c r="J54" s="5">
        <v>2.42E-11</v>
      </c>
      <c r="K54" s="5">
        <v>1.34E-8</v>
      </c>
      <c r="L54" s="4">
        <f t="shared" ref="L54:N54" si="53">-LOG10(I54)</f>
        <v>0.505858268</v>
      </c>
      <c r="M54" s="4">
        <f t="shared" si="53"/>
        <v>10.61618463</v>
      </c>
      <c r="N54" s="4">
        <f t="shared" si="53"/>
        <v>7.872895202</v>
      </c>
    </row>
    <row r="55">
      <c r="A55" s="3" t="s">
        <v>67</v>
      </c>
      <c r="B55" s="3">
        <v>340.280923</v>
      </c>
      <c r="C55" s="3">
        <v>375.534272</v>
      </c>
      <c r="D55" s="3">
        <v>366.719784</v>
      </c>
      <c r="E55" s="3">
        <v>565.775415</v>
      </c>
      <c r="F55" s="3">
        <v>-0.1698533</v>
      </c>
      <c r="G55" s="3">
        <v>-0.0964102</v>
      </c>
      <c r="H55" s="3">
        <v>-0.7394808</v>
      </c>
      <c r="I55" s="3">
        <v>0.69603044</v>
      </c>
      <c r="J55" s="3">
        <v>0.7624059</v>
      </c>
      <c r="K55" s="3">
        <v>0.08775338</v>
      </c>
      <c r="L55" s="4">
        <f t="shared" ref="L55:N55" si="54">-LOG10(I55)</f>
        <v>0.1573717667</v>
      </c>
      <c r="M55" s="4">
        <f t="shared" si="54"/>
        <v>0.1178137515</v>
      </c>
      <c r="N55" s="4">
        <f t="shared" si="54"/>
        <v>1.056736147</v>
      </c>
    </row>
    <row r="56">
      <c r="A56" s="3" t="s">
        <v>68</v>
      </c>
      <c r="B56" s="3">
        <v>53028.0772</v>
      </c>
      <c r="C56" s="3">
        <v>62439.8309</v>
      </c>
      <c r="D56" s="3">
        <v>61309.9764</v>
      </c>
      <c r="E56" s="3">
        <v>57100.8958</v>
      </c>
      <c r="F56" s="3">
        <v>-0.1435328</v>
      </c>
      <c r="G56" s="3">
        <v>-0.0945011</v>
      </c>
      <c r="H56" s="3">
        <v>-0.0195863</v>
      </c>
      <c r="I56" s="3">
        <v>0.74390698</v>
      </c>
      <c r="J56" s="3">
        <v>0.76949811</v>
      </c>
      <c r="K56" s="3">
        <v>0.9644425</v>
      </c>
      <c r="L56" s="4">
        <f t="shared" ref="L56:N56" si="55">-LOG10(I56)</f>
        <v>0.1284813663</v>
      </c>
      <c r="M56" s="4">
        <f t="shared" si="55"/>
        <v>0.1137924425</v>
      </c>
      <c r="N56" s="4">
        <f t="shared" si="55"/>
        <v>0.01572365986</v>
      </c>
    </row>
    <row r="57">
      <c r="A57" s="3" t="s">
        <v>69</v>
      </c>
      <c r="B57" s="3">
        <v>67.8325814</v>
      </c>
      <c r="C57" s="3">
        <v>58.9466612</v>
      </c>
      <c r="D57" s="3">
        <v>112.856955</v>
      </c>
      <c r="E57" s="3">
        <v>63.4986159</v>
      </c>
      <c r="F57" s="3">
        <v>0.14661316</v>
      </c>
      <c r="G57" s="3">
        <v>-0.6427932</v>
      </c>
      <c r="H57" s="3">
        <v>0.04080728</v>
      </c>
      <c r="I57" s="3">
        <v>0.80846248</v>
      </c>
      <c r="J57" s="3">
        <v>0.15100177</v>
      </c>
      <c r="K57" s="3">
        <v>0.94578668</v>
      </c>
      <c r="L57" s="4">
        <f t="shared" ref="L57:N57" si="56">-LOG10(I57)</f>
        <v>0.0923401305</v>
      </c>
      <c r="M57" s="4">
        <f t="shared" si="56"/>
        <v>0.821017962</v>
      </c>
      <c r="N57" s="4">
        <f t="shared" si="56"/>
        <v>0.02420680667</v>
      </c>
    </row>
    <row r="58">
      <c r="A58" s="3" t="s">
        <v>70</v>
      </c>
      <c r="B58" s="3">
        <v>2.33421749</v>
      </c>
      <c r="C58" s="3">
        <v>0.74938018</v>
      </c>
      <c r="D58" s="3">
        <v>18.5518282</v>
      </c>
      <c r="E58" s="3">
        <v>134.837702</v>
      </c>
      <c r="F58" s="3">
        <v>0.12993653</v>
      </c>
      <c r="G58" s="3">
        <v>-4.6837874</v>
      </c>
      <c r="H58" s="3">
        <v>-4.8811669</v>
      </c>
      <c r="I58" s="3">
        <v>0.90341088</v>
      </c>
      <c r="J58" s="5">
        <v>1.41E-8</v>
      </c>
      <c r="K58" s="5">
        <v>1.53E-6</v>
      </c>
      <c r="L58" s="4">
        <f t="shared" ref="L58:N58" si="57">-LOG10(I58)</f>
        <v>0.04411468343</v>
      </c>
      <c r="M58" s="4">
        <f t="shared" si="57"/>
        <v>7.850780887</v>
      </c>
      <c r="N58" s="4">
        <f t="shared" si="57"/>
        <v>5.815308569</v>
      </c>
    </row>
    <row r="59">
      <c r="A59" s="3" t="s">
        <v>71</v>
      </c>
      <c r="B59" s="3">
        <v>1593.46529</v>
      </c>
      <c r="C59" s="3">
        <v>1114.43235</v>
      </c>
      <c r="D59" s="3">
        <v>960.057108</v>
      </c>
      <c r="E59" s="3">
        <v>745.058578</v>
      </c>
      <c r="F59" s="3">
        <v>0.62905595</v>
      </c>
      <c r="G59" s="3">
        <v>0.98658954</v>
      </c>
      <c r="H59" s="3">
        <v>1.18987289</v>
      </c>
      <c r="I59" s="3">
        <v>0.13365473</v>
      </c>
      <c r="J59" s="3">
        <v>0.00132914</v>
      </c>
      <c r="K59" s="3">
        <v>0.00454672</v>
      </c>
      <c r="L59" s="4">
        <f t="shared" ref="L59:N59" si="58">-LOG10(I59)</f>
        <v>0.8740156671</v>
      </c>
      <c r="M59" s="4">
        <f t="shared" si="58"/>
        <v>2.876429272</v>
      </c>
      <c r="N59" s="4">
        <f t="shared" si="58"/>
        <v>2.34230179</v>
      </c>
    </row>
    <row r="60">
      <c r="A60" s="3" t="s">
        <v>72</v>
      </c>
      <c r="B60" s="3">
        <v>30.5463104</v>
      </c>
      <c r="C60" s="3">
        <v>46.9934781</v>
      </c>
      <c r="D60" s="3">
        <v>67.7120282</v>
      </c>
      <c r="E60" s="3">
        <v>82.5353779</v>
      </c>
      <c r="F60" s="3">
        <v>-0.596884</v>
      </c>
      <c r="G60" s="3">
        <v>-1.1870796</v>
      </c>
      <c r="H60" s="3">
        <v>-1.3786355</v>
      </c>
      <c r="I60" s="3">
        <v>0.20250221</v>
      </c>
      <c r="J60" s="3">
        <v>4.8773E-4</v>
      </c>
      <c r="K60" s="3">
        <v>0.00245309</v>
      </c>
      <c r="L60" s="4">
        <f t="shared" ref="L60:N60" si="59">-LOG10(I60)</f>
        <v>0.6935702328</v>
      </c>
      <c r="M60" s="4">
        <f t="shared" si="59"/>
        <v>3.31182053</v>
      </c>
      <c r="N60" s="4">
        <f t="shared" si="59"/>
        <v>2.610286518</v>
      </c>
    </row>
    <row r="61">
      <c r="A61" s="3" t="s">
        <v>73</v>
      </c>
      <c r="B61" s="3">
        <v>323.490303</v>
      </c>
      <c r="C61" s="3">
        <v>340.173655</v>
      </c>
      <c r="D61" s="3">
        <v>316.003218</v>
      </c>
      <c r="E61" s="3">
        <v>314.302865</v>
      </c>
      <c r="F61" s="3">
        <v>-0.1525402</v>
      </c>
      <c r="G61" s="3">
        <v>0.16492895</v>
      </c>
      <c r="H61" s="3">
        <v>-0.0438048</v>
      </c>
      <c r="I61" s="3">
        <v>0.75362986</v>
      </c>
      <c r="J61" s="3">
        <v>0.64539542</v>
      </c>
      <c r="K61" s="3">
        <v>0.92805344</v>
      </c>
      <c r="L61" s="4">
        <f t="shared" ref="L61:N61" si="60">-LOG10(I61)</f>
        <v>0.1228419024</v>
      </c>
      <c r="M61" s="4">
        <f t="shared" si="60"/>
        <v>0.1901741209</v>
      </c>
      <c r="N61" s="4">
        <f t="shared" si="60"/>
        <v>0.03242701513</v>
      </c>
    </row>
    <row r="62">
      <c r="A62" s="3" t="s">
        <v>74</v>
      </c>
      <c r="B62" s="3">
        <v>383.097131</v>
      </c>
      <c r="C62" s="3">
        <v>22.427037</v>
      </c>
      <c r="D62" s="3">
        <v>11.7038229</v>
      </c>
      <c r="E62" s="3">
        <v>2.90452709</v>
      </c>
      <c r="F62" s="3">
        <v>3.79623852</v>
      </c>
      <c r="G62" s="3">
        <v>4.66790047</v>
      </c>
      <c r="H62" s="3">
        <v>6.12913872</v>
      </c>
      <c r="I62" s="5">
        <v>1.53E-6</v>
      </c>
      <c r="J62" s="5">
        <v>2.09E-14</v>
      </c>
      <c r="K62" s="5">
        <v>9.17E-14</v>
      </c>
      <c r="L62" s="4">
        <f t="shared" ref="L62:N62" si="61">-LOG10(I62)</f>
        <v>5.815308569</v>
      </c>
      <c r="M62" s="4">
        <f t="shared" si="61"/>
        <v>13.67985371</v>
      </c>
      <c r="N62" s="4">
        <f t="shared" si="61"/>
        <v>13.03763066</v>
      </c>
    </row>
    <row r="63">
      <c r="A63" s="3" t="s">
        <v>75</v>
      </c>
      <c r="B63" s="3">
        <v>200093.166</v>
      </c>
      <c r="C63" s="3">
        <v>167126.088</v>
      </c>
      <c r="D63" s="3">
        <v>180301.601</v>
      </c>
      <c r="E63" s="3">
        <v>176773.631</v>
      </c>
      <c r="F63" s="3">
        <v>0.28418089</v>
      </c>
      <c r="G63" s="3">
        <v>0.34320363</v>
      </c>
      <c r="H63" s="3">
        <v>0.20455688</v>
      </c>
      <c r="I63" s="3">
        <v>0.3251766</v>
      </c>
      <c r="J63" s="3">
        <v>0.10196214</v>
      </c>
      <c r="K63" s="3">
        <v>0.47881098</v>
      </c>
      <c r="L63" s="4">
        <f t="shared" ref="L63:N63" si="62">-LOG10(I63)</f>
        <v>0.4878807142</v>
      </c>
      <c r="M63" s="4">
        <f t="shared" si="62"/>
        <v>0.9915610581</v>
      </c>
      <c r="N63" s="4">
        <f t="shared" si="62"/>
        <v>0.319835899</v>
      </c>
    </row>
    <row r="64">
      <c r="A64" s="3" t="s">
        <v>76</v>
      </c>
      <c r="B64" s="3">
        <v>231916.841</v>
      </c>
      <c r="C64" s="3">
        <v>215897.919</v>
      </c>
      <c r="D64" s="3">
        <v>214773.742</v>
      </c>
      <c r="E64" s="3">
        <v>216277.871</v>
      </c>
      <c r="F64" s="3">
        <v>0.12030555</v>
      </c>
      <c r="G64" s="3">
        <v>0.27812423</v>
      </c>
      <c r="H64" s="3">
        <v>0.11781516</v>
      </c>
      <c r="I64" s="3">
        <v>0.68464096</v>
      </c>
      <c r="J64" s="3">
        <v>0.19643701</v>
      </c>
      <c r="K64" s="3">
        <v>0.69082553</v>
      </c>
      <c r="L64" s="4">
        <f t="shared" ref="L64:N64" si="63">-LOG10(I64)</f>
        <v>0.1645371219</v>
      </c>
      <c r="M64" s="4">
        <f t="shared" si="63"/>
        <v>0.706776685</v>
      </c>
      <c r="N64" s="4">
        <f t="shared" si="63"/>
        <v>0.1606316211</v>
      </c>
    </row>
    <row r="65">
      <c r="A65" s="3" t="s">
        <v>77</v>
      </c>
      <c r="B65" s="3">
        <v>231916.841</v>
      </c>
      <c r="C65" s="3">
        <v>215897.919</v>
      </c>
      <c r="D65" s="3">
        <v>214773.742</v>
      </c>
      <c r="E65" s="3">
        <v>216277.871</v>
      </c>
      <c r="F65" s="3">
        <v>0.12030555</v>
      </c>
      <c r="G65" s="3">
        <v>0.27812423</v>
      </c>
      <c r="H65" s="3">
        <v>0.11781516</v>
      </c>
      <c r="I65" s="3">
        <v>0.68464092</v>
      </c>
      <c r="J65" s="3">
        <v>0.19643696</v>
      </c>
      <c r="K65" s="3">
        <v>0.69082549</v>
      </c>
      <c r="L65" s="4">
        <f t="shared" ref="L65:N65" si="64">-LOG10(I65)</f>
        <v>0.1645371473</v>
      </c>
      <c r="M65" s="4">
        <f t="shared" si="64"/>
        <v>0.7067767955</v>
      </c>
      <c r="N65" s="4">
        <f t="shared" si="64"/>
        <v>0.1606316463</v>
      </c>
    </row>
    <row r="66">
      <c r="A66" s="3" t="s">
        <v>78</v>
      </c>
      <c r="B66" s="3">
        <v>231916.841</v>
      </c>
      <c r="C66" s="3">
        <v>215897.919</v>
      </c>
      <c r="D66" s="3">
        <v>214773.742</v>
      </c>
      <c r="E66" s="3">
        <v>216277.871</v>
      </c>
      <c r="F66" s="3">
        <v>0.12030555</v>
      </c>
      <c r="G66" s="3">
        <v>0.27812423</v>
      </c>
      <c r="H66" s="3">
        <v>0.11781516</v>
      </c>
      <c r="I66" s="3">
        <v>0.68464096</v>
      </c>
      <c r="J66" s="3">
        <v>0.19643701</v>
      </c>
      <c r="K66" s="3">
        <v>0.69082553</v>
      </c>
      <c r="L66" s="4">
        <f t="shared" ref="L66:N66" si="65">-LOG10(I66)</f>
        <v>0.1645371219</v>
      </c>
      <c r="M66" s="4">
        <f t="shared" si="65"/>
        <v>0.706776685</v>
      </c>
      <c r="N66" s="4">
        <f t="shared" si="65"/>
        <v>0.1606316211</v>
      </c>
    </row>
    <row r="67">
      <c r="A67" s="3" t="s">
        <v>79</v>
      </c>
      <c r="B67" s="3">
        <v>231916.841</v>
      </c>
      <c r="C67" s="3">
        <v>215897.919</v>
      </c>
      <c r="D67" s="3">
        <v>214773.742</v>
      </c>
      <c r="E67" s="3">
        <v>216277.871</v>
      </c>
      <c r="F67" s="3">
        <v>0.12030555</v>
      </c>
      <c r="G67" s="3">
        <v>0.27812423</v>
      </c>
      <c r="H67" s="3">
        <v>0.11781516</v>
      </c>
      <c r="I67" s="3">
        <v>0.68464092</v>
      </c>
      <c r="J67" s="3">
        <v>0.19643696</v>
      </c>
      <c r="K67" s="3">
        <v>0.69082549</v>
      </c>
      <c r="L67" s="4">
        <f t="shared" ref="L67:N67" si="66">-LOG10(I67)</f>
        <v>0.1645371473</v>
      </c>
      <c r="M67" s="4">
        <f t="shared" si="66"/>
        <v>0.7067767955</v>
      </c>
      <c r="N67" s="4">
        <f t="shared" si="66"/>
        <v>0.1606316463</v>
      </c>
    </row>
    <row r="68">
      <c r="A68" s="3" t="s">
        <v>80</v>
      </c>
      <c r="B68" s="3">
        <v>231916.841</v>
      </c>
      <c r="C68" s="3">
        <v>215897.919</v>
      </c>
      <c r="D68" s="3">
        <v>214773.742</v>
      </c>
      <c r="E68" s="3">
        <v>216277.871</v>
      </c>
      <c r="F68" s="3">
        <v>0.12030555</v>
      </c>
      <c r="G68" s="3">
        <v>0.27812423</v>
      </c>
      <c r="H68" s="3">
        <v>0.11781516</v>
      </c>
      <c r="I68" s="3">
        <v>0.68464096</v>
      </c>
      <c r="J68" s="3">
        <v>0.19643701</v>
      </c>
      <c r="K68" s="3">
        <v>0.69082553</v>
      </c>
      <c r="L68" s="4">
        <f t="shared" ref="L68:N68" si="67">-LOG10(I68)</f>
        <v>0.1645371219</v>
      </c>
      <c r="M68" s="4">
        <f t="shared" si="67"/>
        <v>0.706776685</v>
      </c>
      <c r="N68" s="4">
        <f t="shared" si="67"/>
        <v>0.1606316211</v>
      </c>
    </row>
    <row r="69">
      <c r="A69" s="3" t="s">
        <v>81</v>
      </c>
      <c r="B69" s="3">
        <v>231916.841</v>
      </c>
      <c r="C69" s="3">
        <v>215897.919</v>
      </c>
      <c r="D69" s="3">
        <v>214773.742</v>
      </c>
      <c r="E69" s="3">
        <v>216277.871</v>
      </c>
      <c r="F69" s="3">
        <v>0.12030555</v>
      </c>
      <c r="G69" s="3">
        <v>0.27812423</v>
      </c>
      <c r="H69" s="3">
        <v>0.11781516</v>
      </c>
      <c r="I69" s="3">
        <v>0.68464096</v>
      </c>
      <c r="J69" s="3">
        <v>0.19643701</v>
      </c>
      <c r="K69" s="3">
        <v>0.69082553</v>
      </c>
      <c r="L69" s="4">
        <f t="shared" ref="L69:N69" si="68">-LOG10(I69)</f>
        <v>0.1645371219</v>
      </c>
      <c r="M69" s="4">
        <f t="shared" si="68"/>
        <v>0.706776685</v>
      </c>
      <c r="N69" s="4">
        <f t="shared" si="68"/>
        <v>0.1606316211</v>
      </c>
    </row>
    <row r="70">
      <c r="A70" s="3" t="s">
        <v>82</v>
      </c>
      <c r="B70" s="3">
        <v>231916.841</v>
      </c>
      <c r="C70" s="3">
        <v>215897.919</v>
      </c>
      <c r="D70" s="3">
        <v>214773.742</v>
      </c>
      <c r="E70" s="3">
        <v>216277.871</v>
      </c>
      <c r="F70" s="3">
        <v>0.12030555</v>
      </c>
      <c r="G70" s="3">
        <v>0.27812423</v>
      </c>
      <c r="H70" s="3">
        <v>0.11781516</v>
      </c>
      <c r="I70" s="3">
        <v>0.68464096</v>
      </c>
      <c r="J70" s="3">
        <v>0.19643701</v>
      </c>
      <c r="K70" s="3">
        <v>0.69082553</v>
      </c>
      <c r="L70" s="4">
        <f t="shared" ref="L70:N70" si="69">-LOG10(I70)</f>
        <v>0.1645371219</v>
      </c>
      <c r="M70" s="4">
        <f t="shared" si="69"/>
        <v>0.706776685</v>
      </c>
      <c r="N70" s="4">
        <f t="shared" si="69"/>
        <v>0.1606316211</v>
      </c>
    </row>
    <row r="71">
      <c r="A71" s="3" t="s">
        <v>83</v>
      </c>
      <c r="B71" s="3">
        <v>231916.378</v>
      </c>
      <c r="C71" s="3">
        <v>215897.919</v>
      </c>
      <c r="D71" s="3">
        <v>214773.742</v>
      </c>
      <c r="E71" s="3">
        <v>216277.871</v>
      </c>
      <c r="F71" s="3">
        <v>0.12030485</v>
      </c>
      <c r="G71" s="3">
        <v>0.27812353</v>
      </c>
      <c r="H71" s="3">
        <v>0.11781446</v>
      </c>
      <c r="I71" s="3">
        <v>0.68464242</v>
      </c>
      <c r="J71" s="3">
        <v>0.19643774</v>
      </c>
      <c r="K71" s="3">
        <v>0.69082699</v>
      </c>
      <c r="L71" s="4">
        <f t="shared" ref="L71:N71" si="70">-LOG10(I71)</f>
        <v>0.1645361958</v>
      </c>
      <c r="M71" s="4">
        <f t="shared" si="70"/>
        <v>0.706775071</v>
      </c>
      <c r="N71" s="4">
        <f t="shared" si="70"/>
        <v>0.1606307033</v>
      </c>
    </row>
    <row r="72">
      <c r="A72" s="3" t="s">
        <v>84</v>
      </c>
      <c r="B72" s="3">
        <v>69112.4649</v>
      </c>
      <c r="C72" s="3">
        <v>75869.8802</v>
      </c>
      <c r="D72" s="3">
        <v>74787.6245</v>
      </c>
      <c r="E72" s="3">
        <v>91910.0516</v>
      </c>
      <c r="F72" s="3">
        <v>0.00118024</v>
      </c>
      <c r="G72" s="3">
        <v>-0.0470189</v>
      </c>
      <c r="H72" s="3">
        <v>-0.2692378</v>
      </c>
      <c r="I72" s="3">
        <v>0.99721207</v>
      </c>
      <c r="J72" s="3">
        <v>0.84848387</v>
      </c>
      <c r="K72" s="3">
        <v>0.4253839</v>
      </c>
      <c r="L72" s="4">
        <f t="shared" ref="L72:N72" si="71">-LOG10(I72)</f>
        <v>0.001212473547</v>
      </c>
      <c r="M72" s="4">
        <f t="shared" si="71"/>
        <v>0.07135640937</v>
      </c>
      <c r="N72" s="4">
        <f t="shared" si="71"/>
        <v>0.3712189514</v>
      </c>
    </row>
    <row r="73">
      <c r="A73" s="3" t="s">
        <v>85</v>
      </c>
      <c r="B73" s="3">
        <v>231916.841</v>
      </c>
      <c r="C73" s="3">
        <v>215897.919</v>
      </c>
      <c r="D73" s="3">
        <v>214773.742</v>
      </c>
      <c r="E73" s="3">
        <v>216277.871</v>
      </c>
      <c r="F73" s="3">
        <v>0.12030555</v>
      </c>
      <c r="G73" s="3">
        <v>0.27812423</v>
      </c>
      <c r="H73" s="3">
        <v>0.11781516</v>
      </c>
      <c r="I73" s="3">
        <v>0.68464096</v>
      </c>
      <c r="J73" s="3">
        <v>0.19643701</v>
      </c>
      <c r="K73" s="3">
        <v>0.69082553</v>
      </c>
      <c r="L73" s="4">
        <f t="shared" ref="L73:N73" si="72">-LOG10(I73)</f>
        <v>0.1645371219</v>
      </c>
      <c r="M73" s="4">
        <f t="shared" si="72"/>
        <v>0.706776685</v>
      </c>
      <c r="N73" s="4">
        <f t="shared" si="72"/>
        <v>0.1606316211</v>
      </c>
    </row>
    <row r="74">
      <c r="A74" s="3" t="s">
        <v>86</v>
      </c>
      <c r="B74" s="3">
        <v>231916.841</v>
      </c>
      <c r="C74" s="3">
        <v>215897.919</v>
      </c>
      <c r="D74" s="3">
        <v>214773.742</v>
      </c>
      <c r="E74" s="3">
        <v>216277.871</v>
      </c>
      <c r="F74" s="3">
        <v>0.12030556</v>
      </c>
      <c r="G74" s="3">
        <v>0.27812423</v>
      </c>
      <c r="H74" s="3">
        <v>0.11781517</v>
      </c>
      <c r="I74" s="3">
        <v>0.68464063</v>
      </c>
      <c r="J74" s="3">
        <v>0.19643654</v>
      </c>
      <c r="K74" s="3">
        <v>0.6908252</v>
      </c>
      <c r="L74" s="4">
        <f t="shared" ref="L74:N74" si="73">-LOG10(I74)</f>
        <v>0.1645373312</v>
      </c>
      <c r="M74" s="4">
        <f t="shared" si="73"/>
        <v>0.7067777241</v>
      </c>
      <c r="N74" s="4">
        <f t="shared" si="73"/>
        <v>0.1606318286</v>
      </c>
    </row>
    <row r="75">
      <c r="A75" s="3" t="s">
        <v>87</v>
      </c>
      <c r="B75" s="3">
        <v>231916.841</v>
      </c>
      <c r="C75" s="3">
        <v>215897.919</v>
      </c>
      <c r="D75" s="3">
        <v>214773.742</v>
      </c>
      <c r="E75" s="3">
        <v>216277.871</v>
      </c>
      <c r="F75" s="3">
        <v>0.12030555</v>
      </c>
      <c r="G75" s="3">
        <v>0.27812423</v>
      </c>
      <c r="H75" s="3">
        <v>0.11781516</v>
      </c>
      <c r="I75" s="3">
        <v>0.68464096</v>
      </c>
      <c r="J75" s="3">
        <v>0.19643701</v>
      </c>
      <c r="K75" s="3">
        <v>0.69082553</v>
      </c>
      <c r="L75" s="4">
        <f t="shared" ref="L75:N75" si="74">-LOG10(I75)</f>
        <v>0.1645371219</v>
      </c>
      <c r="M75" s="4">
        <f t="shared" si="74"/>
        <v>0.706776685</v>
      </c>
      <c r="N75" s="4">
        <f t="shared" si="74"/>
        <v>0.1606316211</v>
      </c>
    </row>
    <row r="76">
      <c r="A76" s="3" t="s">
        <v>88</v>
      </c>
      <c r="B76" s="3">
        <v>231916.841</v>
      </c>
      <c r="C76" s="3">
        <v>215897.919</v>
      </c>
      <c r="D76" s="3">
        <v>214773.742</v>
      </c>
      <c r="E76" s="3">
        <v>216277.871</v>
      </c>
      <c r="F76" s="3">
        <v>0.12030555</v>
      </c>
      <c r="G76" s="3">
        <v>0.27812423</v>
      </c>
      <c r="H76" s="3">
        <v>0.11781516</v>
      </c>
      <c r="I76" s="3">
        <v>0.68464096</v>
      </c>
      <c r="J76" s="3">
        <v>0.19643701</v>
      </c>
      <c r="K76" s="3">
        <v>0.69082553</v>
      </c>
      <c r="L76" s="4">
        <f t="shared" ref="L76:N76" si="75">-LOG10(I76)</f>
        <v>0.1645371219</v>
      </c>
      <c r="M76" s="4">
        <f t="shared" si="75"/>
        <v>0.706776685</v>
      </c>
      <c r="N76" s="4">
        <f t="shared" si="75"/>
        <v>0.1606316211</v>
      </c>
    </row>
    <row r="77">
      <c r="A77" s="3" t="s">
        <v>89</v>
      </c>
      <c r="B77" s="3">
        <v>231916.378</v>
      </c>
      <c r="C77" s="3">
        <v>215897.919</v>
      </c>
      <c r="D77" s="3">
        <v>214773.742</v>
      </c>
      <c r="E77" s="3">
        <v>216277.871</v>
      </c>
      <c r="F77" s="3">
        <v>0.12030484</v>
      </c>
      <c r="G77" s="3">
        <v>0.27812352</v>
      </c>
      <c r="H77" s="3">
        <v>0.11781445</v>
      </c>
      <c r="I77" s="3">
        <v>0.68464275</v>
      </c>
      <c r="J77" s="3">
        <v>0.19643821</v>
      </c>
      <c r="K77" s="3">
        <v>0.69082732</v>
      </c>
      <c r="L77" s="4">
        <f t="shared" ref="L77:N77" si="76">-LOG10(I77)</f>
        <v>0.1645359864</v>
      </c>
      <c r="M77" s="4">
        <f t="shared" si="76"/>
        <v>0.7067740319</v>
      </c>
      <c r="N77" s="4">
        <f t="shared" si="76"/>
        <v>0.1606304958</v>
      </c>
    </row>
    <row r="78">
      <c r="A78" s="3" t="s">
        <v>90</v>
      </c>
      <c r="B78" s="3">
        <v>231916.841</v>
      </c>
      <c r="C78" s="3">
        <v>215897.919</v>
      </c>
      <c r="D78" s="3">
        <v>214773.742</v>
      </c>
      <c r="E78" s="3">
        <v>216277.871</v>
      </c>
      <c r="F78" s="3">
        <v>0.12030555</v>
      </c>
      <c r="G78" s="3">
        <v>0.27812423</v>
      </c>
      <c r="H78" s="3">
        <v>0.11781516</v>
      </c>
      <c r="I78" s="3">
        <v>0.68464096</v>
      </c>
      <c r="J78" s="3">
        <v>0.19643701</v>
      </c>
      <c r="K78" s="3">
        <v>0.69082553</v>
      </c>
      <c r="L78" s="4">
        <f t="shared" ref="L78:N78" si="77">-LOG10(I78)</f>
        <v>0.1645371219</v>
      </c>
      <c r="M78" s="4">
        <f t="shared" si="77"/>
        <v>0.706776685</v>
      </c>
      <c r="N78" s="4">
        <f t="shared" si="77"/>
        <v>0.1606316211</v>
      </c>
    </row>
    <row r="79">
      <c r="A79" s="3" t="s">
        <v>91</v>
      </c>
      <c r="B79" s="3">
        <v>231916.841</v>
      </c>
      <c r="C79" s="3">
        <v>215897.919</v>
      </c>
      <c r="D79" s="3">
        <v>214773.742</v>
      </c>
      <c r="E79" s="3">
        <v>216277.871</v>
      </c>
      <c r="F79" s="3">
        <v>0.12030556</v>
      </c>
      <c r="G79" s="3">
        <v>0.27812423</v>
      </c>
      <c r="H79" s="3">
        <v>0.11781517</v>
      </c>
      <c r="I79" s="3">
        <v>0.68464063</v>
      </c>
      <c r="J79" s="3">
        <v>0.19643654</v>
      </c>
      <c r="K79" s="3">
        <v>0.6908252</v>
      </c>
      <c r="L79" s="4">
        <f t="shared" ref="L79:N79" si="78">-LOG10(I79)</f>
        <v>0.1645373312</v>
      </c>
      <c r="M79" s="4">
        <f t="shared" si="78"/>
        <v>0.7067777241</v>
      </c>
      <c r="N79" s="4">
        <f t="shared" si="78"/>
        <v>0.1606318286</v>
      </c>
    </row>
    <row r="80">
      <c r="A80" s="3" t="s">
        <v>92</v>
      </c>
      <c r="B80" s="3">
        <v>231916.841</v>
      </c>
      <c r="C80" s="3">
        <v>215897.919</v>
      </c>
      <c r="D80" s="3">
        <v>214773.742</v>
      </c>
      <c r="E80" s="3">
        <v>216277.871</v>
      </c>
      <c r="F80" s="3">
        <v>0.12030555</v>
      </c>
      <c r="G80" s="3">
        <v>0.27812423</v>
      </c>
      <c r="H80" s="3">
        <v>0.11781516</v>
      </c>
      <c r="I80" s="3">
        <v>0.68464096</v>
      </c>
      <c r="J80" s="3">
        <v>0.19643701</v>
      </c>
      <c r="K80" s="3">
        <v>0.69082553</v>
      </c>
      <c r="L80" s="4">
        <f t="shared" ref="L80:N80" si="79">-LOG10(I80)</f>
        <v>0.1645371219</v>
      </c>
      <c r="M80" s="4">
        <f t="shared" si="79"/>
        <v>0.706776685</v>
      </c>
      <c r="N80" s="4">
        <f t="shared" si="79"/>
        <v>0.1606316211</v>
      </c>
    </row>
    <row r="81">
      <c r="A81" s="3" t="s">
        <v>93</v>
      </c>
      <c r="B81" s="3">
        <v>141.008761</v>
      </c>
      <c r="C81" s="3">
        <v>164.065583</v>
      </c>
      <c r="D81" s="3">
        <v>120.939503</v>
      </c>
      <c r="E81" s="3">
        <v>135.132278</v>
      </c>
      <c r="F81" s="3">
        <v>-0.1115493</v>
      </c>
      <c r="G81" s="3">
        <v>0.17469336</v>
      </c>
      <c r="H81" s="3">
        <v>0.1569746</v>
      </c>
      <c r="I81" s="3">
        <v>0.81082962</v>
      </c>
      <c r="J81" s="3">
        <v>0.61069138</v>
      </c>
      <c r="K81" s="3">
        <v>0.73544505</v>
      </c>
      <c r="L81" s="4">
        <f t="shared" ref="L81:N81" si="80">-LOG10(I81)</f>
        <v>0.0910703947</v>
      </c>
      <c r="M81" s="4">
        <f t="shared" si="80"/>
        <v>0.2141782101</v>
      </c>
      <c r="N81" s="4">
        <f t="shared" si="80"/>
        <v>0.1334497708</v>
      </c>
    </row>
    <row r="82">
      <c r="A82" s="3" t="s">
        <v>94</v>
      </c>
      <c r="B82" s="3">
        <v>697.340167</v>
      </c>
      <c r="C82" s="3">
        <v>1149.8181</v>
      </c>
      <c r="D82" s="3">
        <v>1209.39503</v>
      </c>
      <c r="E82" s="3">
        <v>2116.41823</v>
      </c>
      <c r="F82" s="3">
        <v>-0.6761857</v>
      </c>
      <c r="G82" s="3">
        <v>-0.7204234</v>
      </c>
      <c r="H82" s="3">
        <v>-1.5208312</v>
      </c>
      <c r="I82" s="3">
        <v>0.13499084</v>
      </c>
      <c r="J82" s="3">
        <v>0.03021301</v>
      </c>
      <c r="K82" s="3">
        <v>7.6243E-4</v>
      </c>
      <c r="L82" s="4">
        <f t="shared" ref="L82:N82" si="81">-LOG10(I82)</f>
        <v>0.8696957002</v>
      </c>
      <c r="M82" s="4">
        <f t="shared" si="81"/>
        <v>1.519806006</v>
      </c>
      <c r="N82" s="4">
        <f t="shared" si="81"/>
        <v>3.117800023</v>
      </c>
    </row>
    <row r="83">
      <c r="A83" s="3" t="s">
        <v>95</v>
      </c>
      <c r="B83" s="3">
        <v>30.3068064</v>
      </c>
      <c r="C83" s="3">
        <v>54.9338067</v>
      </c>
      <c r="D83" s="3">
        <v>146.374432</v>
      </c>
      <c r="E83" s="3">
        <v>103.761509</v>
      </c>
      <c r="F83" s="3">
        <v>-0.7859922</v>
      </c>
      <c r="G83" s="3">
        <v>-2.0415526</v>
      </c>
      <c r="H83" s="3">
        <v>-1.6459164</v>
      </c>
      <c r="I83" s="3">
        <v>0.13448639</v>
      </c>
      <c r="J83" s="5">
        <v>1.05E-7</v>
      </c>
      <c r="K83" s="3">
        <v>0.00140894</v>
      </c>
      <c r="L83" s="4">
        <f t="shared" ref="L83:N83" si="82">-LOG10(I83)</f>
        <v>0.871321664</v>
      </c>
      <c r="M83" s="4">
        <f t="shared" si="82"/>
        <v>6.978810701</v>
      </c>
      <c r="N83" s="4">
        <f t="shared" si="82"/>
        <v>2.851107501</v>
      </c>
    </row>
    <row r="84">
      <c r="A84" s="3" t="s">
        <v>96</v>
      </c>
      <c r="B84" s="3">
        <v>5.00374042</v>
      </c>
      <c r="C84" s="3">
        <v>17.591003</v>
      </c>
      <c r="D84" s="3">
        <v>22.9728621</v>
      </c>
      <c r="E84" s="3">
        <v>89.1724138</v>
      </c>
      <c r="F84" s="3">
        <v>-1.6275596</v>
      </c>
      <c r="G84" s="3">
        <v>-2.2028594</v>
      </c>
      <c r="H84" s="3">
        <v>-3.7275979</v>
      </c>
      <c r="I84" s="3">
        <v>0.03227981</v>
      </c>
      <c r="J84" s="3">
        <v>1.431E-4</v>
      </c>
      <c r="K84" s="5">
        <v>4.57E-7</v>
      </c>
      <c r="L84" s="4">
        <f t="shared" ref="L84:N84" si="83">-LOG10(I84)</f>
        <v>1.49106903</v>
      </c>
      <c r="M84" s="4">
        <f t="shared" si="83"/>
        <v>3.844360366</v>
      </c>
      <c r="N84" s="4">
        <f t="shared" si="83"/>
        <v>6.3400838</v>
      </c>
    </row>
    <row r="85">
      <c r="A85" s="3" t="s">
        <v>97</v>
      </c>
      <c r="B85" s="3">
        <v>484.150377</v>
      </c>
      <c r="C85" s="3">
        <v>827.111201</v>
      </c>
      <c r="D85" s="3">
        <v>437.332733</v>
      </c>
      <c r="E85" s="3">
        <v>496.62471</v>
      </c>
      <c r="F85" s="3">
        <v>-0.710315</v>
      </c>
      <c r="G85" s="3">
        <v>-0.1482111</v>
      </c>
      <c r="H85" s="3">
        <v>-0.003949</v>
      </c>
      <c r="I85" s="3">
        <v>0.11610038</v>
      </c>
      <c r="J85" s="3">
        <v>0.65577223</v>
      </c>
      <c r="K85" s="3">
        <v>0.99303025</v>
      </c>
      <c r="L85" s="4">
        <f t="shared" ref="L85:N85" si="84">-LOG10(I85)</f>
        <v>0.9351663588</v>
      </c>
      <c r="M85" s="4">
        <f t="shared" si="84"/>
        <v>0.1832469784</v>
      </c>
      <c r="N85" s="4">
        <f t="shared" si="84"/>
        <v>0.003037521688</v>
      </c>
    </row>
    <row r="86">
      <c r="A86" s="3" t="s">
        <v>98</v>
      </c>
      <c r="B86" s="3">
        <v>513.989118</v>
      </c>
      <c r="C86" s="3">
        <v>676.320913</v>
      </c>
      <c r="D86" s="3">
        <v>719.98386</v>
      </c>
      <c r="E86" s="3">
        <v>671.729749</v>
      </c>
      <c r="F86" s="3">
        <v>-0.2910555</v>
      </c>
      <c r="G86" s="3">
        <v>-0.650156</v>
      </c>
      <c r="H86" s="3">
        <v>-0.2812433</v>
      </c>
      <c r="I86" s="3">
        <v>0.56404267</v>
      </c>
      <c r="J86" s="3">
        <v>0.08076995</v>
      </c>
      <c r="K86" s="3">
        <v>0.57689544</v>
      </c>
      <c r="L86" s="4">
        <f t="shared" ref="L86:N86" si="85">-LOG10(I86)</f>
        <v>0.2486880403</v>
      </c>
      <c r="M86" s="4">
        <f t="shared" si="85"/>
        <v>1.092750186</v>
      </c>
      <c r="N86" s="4">
        <f t="shared" si="85"/>
        <v>0.2389028939</v>
      </c>
    </row>
    <row r="87">
      <c r="A87" s="3" t="s">
        <v>99</v>
      </c>
      <c r="B87" s="3">
        <v>109.226256</v>
      </c>
      <c r="C87" s="3">
        <v>123.424368</v>
      </c>
      <c r="D87" s="3">
        <v>92.7591409</v>
      </c>
      <c r="E87" s="3">
        <v>121.033681</v>
      </c>
      <c r="F87" s="3">
        <v>-0.2419537</v>
      </c>
      <c r="G87" s="3">
        <v>-0.0387735</v>
      </c>
      <c r="H87" s="3">
        <v>-0.2117387</v>
      </c>
      <c r="I87" s="3">
        <v>0.52708293</v>
      </c>
      <c r="J87" s="3">
        <v>0.88976072</v>
      </c>
      <c r="K87" s="3">
        <v>0.57625435</v>
      </c>
      <c r="L87" s="4">
        <f t="shared" ref="L87:N87" si="86">-LOG10(I87)</f>
        <v>0.2781210485</v>
      </c>
      <c r="M87" s="4">
        <f t="shared" si="86"/>
        <v>0.05072677083</v>
      </c>
      <c r="N87" s="4">
        <f t="shared" si="86"/>
        <v>0.2393857832</v>
      </c>
    </row>
    <row r="88">
      <c r="A88" s="3" t="s">
        <v>100</v>
      </c>
      <c r="B88" s="3">
        <v>111.718431</v>
      </c>
      <c r="C88" s="3">
        <v>159.268412</v>
      </c>
      <c r="D88" s="3">
        <v>199.608647</v>
      </c>
      <c r="E88" s="3">
        <v>240.948755</v>
      </c>
      <c r="F88" s="3">
        <v>-0.4669703</v>
      </c>
      <c r="G88" s="3">
        <v>-0.9013466</v>
      </c>
      <c r="H88" s="3">
        <v>-1.0016386</v>
      </c>
      <c r="I88" s="3">
        <v>0.50533188</v>
      </c>
      <c r="J88" s="3">
        <v>0.08872068</v>
      </c>
      <c r="K88" s="3">
        <v>0.15202765</v>
      </c>
      <c r="L88" s="4">
        <f t="shared" ref="L88:N88" si="87">-LOG10(I88)</f>
        <v>0.2964233025</v>
      </c>
      <c r="M88" s="4">
        <f t="shared" si="87"/>
        <v>1.051975138</v>
      </c>
      <c r="N88" s="4">
        <f t="shared" si="87"/>
        <v>0.8180774176</v>
      </c>
    </row>
    <row r="89">
      <c r="A89" s="3" t="s">
        <v>101</v>
      </c>
      <c r="B89" s="3">
        <v>74.1952157</v>
      </c>
      <c r="C89" s="3">
        <v>107.384531</v>
      </c>
      <c r="D89" s="3">
        <v>102.093091</v>
      </c>
      <c r="E89" s="3">
        <v>91.9199754</v>
      </c>
      <c r="F89" s="3">
        <v>-0.6386353</v>
      </c>
      <c r="G89" s="3">
        <v>-0.5928398</v>
      </c>
      <c r="H89" s="3">
        <v>-0.4239053</v>
      </c>
      <c r="I89" s="3">
        <v>0.10177646</v>
      </c>
      <c r="J89" s="3">
        <v>0.03777997</v>
      </c>
      <c r="K89" s="3">
        <v>0.27353684</v>
      </c>
      <c r="L89" s="4">
        <f t="shared" ref="L89:N89" si="88">-LOG10(I89)</f>
        <v>0.9923526589</v>
      </c>
      <c r="M89" s="4">
        <f t="shared" si="88"/>
        <v>1.422738391</v>
      </c>
      <c r="N89" s="4">
        <f t="shared" si="88"/>
        <v>0.5629841745</v>
      </c>
    </row>
    <row r="90">
      <c r="A90" s="3" t="s">
        <v>102</v>
      </c>
      <c r="B90" s="3">
        <v>25.0543661</v>
      </c>
      <c r="C90" s="3">
        <v>96.4835816</v>
      </c>
      <c r="D90" s="3">
        <v>47.1525633</v>
      </c>
      <c r="E90" s="3">
        <v>47.6579942</v>
      </c>
      <c r="F90" s="3">
        <v>-1.5632997</v>
      </c>
      <c r="G90" s="3">
        <v>-1.1025286</v>
      </c>
      <c r="H90" s="3">
        <v>-0.6271112</v>
      </c>
      <c r="I90" s="3">
        <v>0.01181057</v>
      </c>
      <c r="J90" s="3">
        <v>0.01825324</v>
      </c>
      <c r="K90" s="3">
        <v>0.31354994</v>
      </c>
      <c r="L90" s="4">
        <f t="shared" ref="L90:N90" si="89">-LOG10(I90)</f>
        <v>1.927729142</v>
      </c>
      <c r="M90" s="4">
        <f t="shared" si="89"/>
        <v>1.738660036</v>
      </c>
      <c r="N90" s="4">
        <f t="shared" si="89"/>
        <v>0.503693278</v>
      </c>
    </row>
    <row r="91">
      <c r="A91" s="3" t="s">
        <v>103</v>
      </c>
      <c r="B91" s="3">
        <v>3434.09075</v>
      </c>
      <c r="C91" s="3">
        <v>64.6582805</v>
      </c>
      <c r="D91" s="3">
        <v>0.0</v>
      </c>
      <c r="E91" s="3">
        <v>0.0</v>
      </c>
      <c r="F91" s="3">
        <v>4.53391227</v>
      </c>
      <c r="G91" s="3">
        <v>8.19424066</v>
      </c>
      <c r="H91" s="3">
        <v>5.90620777</v>
      </c>
      <c r="I91" s="3">
        <v>4.5509E-4</v>
      </c>
      <c r="J91" s="5">
        <v>3.45E-12</v>
      </c>
      <c r="K91" s="5">
        <v>4.96E-6</v>
      </c>
      <c r="L91" s="4">
        <f t="shared" ref="L91:N91" si="90">-LOG10(I91)</f>
        <v>3.341902707</v>
      </c>
      <c r="M91" s="4">
        <f t="shared" si="90"/>
        <v>11.4621809</v>
      </c>
      <c r="N91" s="4">
        <f t="shared" si="90"/>
        <v>5.304518324</v>
      </c>
    </row>
    <row r="92">
      <c r="A92" s="3" t="s">
        <v>104</v>
      </c>
      <c r="B92" s="3">
        <v>30.7528572</v>
      </c>
      <c r="C92" s="3">
        <v>85.2623101</v>
      </c>
      <c r="D92" s="3">
        <v>67.8975703</v>
      </c>
      <c r="E92" s="3">
        <v>249.55371</v>
      </c>
      <c r="F92" s="3">
        <v>-1.4168106</v>
      </c>
      <c r="G92" s="3">
        <v>-1.292617</v>
      </c>
      <c r="H92" s="3">
        <v>-2.9177717</v>
      </c>
      <c r="I92" s="3">
        <v>5.3096E-4</v>
      </c>
      <c r="J92" s="5">
        <v>1.83E-5</v>
      </c>
      <c r="K92" s="5">
        <v>2.35E-13</v>
      </c>
      <c r="L92" s="4">
        <f t="shared" ref="L92:N92" si="91">-LOG10(I92)</f>
        <v>3.274938195</v>
      </c>
      <c r="M92" s="4">
        <f t="shared" si="91"/>
        <v>4.73754891</v>
      </c>
      <c r="N92" s="4">
        <f t="shared" si="91"/>
        <v>12.62893214</v>
      </c>
    </row>
    <row r="93">
      <c r="A93" s="3" t="s">
        <v>105</v>
      </c>
      <c r="B93" s="3">
        <v>22.3763187</v>
      </c>
      <c r="C93" s="3">
        <v>103.404651</v>
      </c>
      <c r="D93" s="3">
        <v>105.419912</v>
      </c>
      <c r="E93" s="3">
        <v>314.215569</v>
      </c>
      <c r="F93" s="3">
        <v>-2.0024648</v>
      </c>
      <c r="G93" s="3">
        <v>-2.1961466</v>
      </c>
      <c r="H93" s="3">
        <v>-3.4824643</v>
      </c>
      <c r="I93" s="3">
        <v>0.00171935</v>
      </c>
      <c r="J93" s="5">
        <v>4.81E-6</v>
      </c>
      <c r="K93" s="5">
        <v>3.99E-8</v>
      </c>
      <c r="L93" s="4">
        <f t="shared" ref="L93:N93" si="92">-LOG10(I93)</f>
        <v>2.764635707</v>
      </c>
      <c r="M93" s="4">
        <f t="shared" si="92"/>
        <v>5.317854924</v>
      </c>
      <c r="N93" s="4">
        <f t="shared" si="92"/>
        <v>7.399027104</v>
      </c>
    </row>
    <row r="94">
      <c r="A94" s="3" t="s">
        <v>106</v>
      </c>
      <c r="B94" s="3">
        <v>791.967282</v>
      </c>
      <c r="C94" s="3">
        <v>2686.52088</v>
      </c>
      <c r="D94" s="3">
        <v>5875.88791</v>
      </c>
      <c r="E94" s="3">
        <v>3127.81623</v>
      </c>
      <c r="F94" s="3">
        <v>-1.2692832</v>
      </c>
      <c r="G94" s="3">
        <v>-2.1665142</v>
      </c>
      <c r="H94" s="3">
        <v>-1.4703596</v>
      </c>
      <c r="I94" s="3">
        <v>0.04377928</v>
      </c>
      <c r="J94" s="5">
        <v>4.3E-6</v>
      </c>
      <c r="K94" s="3">
        <v>0.01949222</v>
      </c>
      <c r="L94" s="4">
        <f t="shared" ref="L94:N94" si="93">-LOG10(I94)</f>
        <v>1.358731385</v>
      </c>
      <c r="M94" s="4">
        <f t="shared" si="93"/>
        <v>5.366531544</v>
      </c>
      <c r="N94" s="4">
        <f t="shared" si="93"/>
        <v>1.710138696</v>
      </c>
    </row>
    <row r="95">
      <c r="A95" s="3" t="s">
        <v>107</v>
      </c>
      <c r="B95" s="3">
        <v>201.652686</v>
      </c>
      <c r="C95" s="3">
        <v>243.313421</v>
      </c>
      <c r="D95" s="3">
        <v>208.718175</v>
      </c>
      <c r="E95" s="3">
        <v>231.387097</v>
      </c>
      <c r="F95" s="3">
        <v>-0.3523987</v>
      </c>
      <c r="G95" s="3">
        <v>0.04046923</v>
      </c>
      <c r="H95" s="3">
        <v>-0.283874</v>
      </c>
      <c r="I95" s="3">
        <v>0.45859158</v>
      </c>
      <c r="J95" s="3">
        <v>0.90810517</v>
      </c>
      <c r="K95" s="3">
        <v>0.54934009</v>
      </c>
      <c r="L95" s="4">
        <f t="shared" ref="L95:N95" si="94">-LOG10(I95)</f>
        <v>0.3385739234</v>
      </c>
      <c r="M95" s="4">
        <f t="shared" si="94"/>
        <v>0.0418638518</v>
      </c>
      <c r="N95" s="4">
        <f t="shared" si="94"/>
        <v>0.2601587057</v>
      </c>
    </row>
    <row r="96">
      <c r="A96" s="3" t="s">
        <v>108</v>
      </c>
      <c r="B96" s="3">
        <v>82.828743</v>
      </c>
      <c r="C96" s="3">
        <v>17.2706812</v>
      </c>
      <c r="D96" s="3">
        <v>13.6544601</v>
      </c>
      <c r="E96" s="3">
        <v>62.9166241</v>
      </c>
      <c r="F96" s="3">
        <v>1.6617367</v>
      </c>
      <c r="G96" s="3">
        <v>1.48231311</v>
      </c>
      <c r="H96" s="3">
        <v>0.11862859</v>
      </c>
      <c r="I96" s="3">
        <v>0.05441408</v>
      </c>
      <c r="J96" s="3">
        <v>0.02648956</v>
      </c>
      <c r="K96" s="3">
        <v>0.88922908</v>
      </c>
      <c r="L96" s="4">
        <f t="shared" ref="L96:N96" si="95">-LOG10(I96)</f>
        <v>1.264288709</v>
      </c>
      <c r="M96" s="4">
        <f t="shared" si="95"/>
        <v>1.576925255</v>
      </c>
      <c r="N96" s="4">
        <f t="shared" si="95"/>
        <v>0.05098634323</v>
      </c>
    </row>
    <row r="97">
      <c r="A97" s="3" t="s">
        <v>109</v>
      </c>
      <c r="B97" s="3">
        <v>263.050215</v>
      </c>
      <c r="C97" s="3">
        <v>310.182942</v>
      </c>
      <c r="D97" s="3">
        <v>823.168878</v>
      </c>
      <c r="E97" s="3">
        <v>1246.48261</v>
      </c>
      <c r="F97" s="3">
        <v>-0.274514</v>
      </c>
      <c r="G97" s="3">
        <v>-1.5629607</v>
      </c>
      <c r="H97" s="3">
        <v>-2.2085859</v>
      </c>
      <c r="I97" s="3">
        <v>0.52413095</v>
      </c>
      <c r="J97" s="5">
        <v>6.88E-7</v>
      </c>
      <c r="K97" s="5">
        <v>2.48E-7</v>
      </c>
      <c r="L97" s="4">
        <f t="shared" ref="L97:N97" si="96">-LOG10(I97)</f>
        <v>0.2805601944</v>
      </c>
      <c r="M97" s="4">
        <f t="shared" si="96"/>
        <v>6.162411562</v>
      </c>
      <c r="N97" s="4">
        <f t="shared" si="96"/>
        <v>6.605548319</v>
      </c>
    </row>
    <row r="98">
      <c r="A98" s="3" t="s">
        <v>110</v>
      </c>
      <c r="B98" s="3">
        <v>32.6223808</v>
      </c>
      <c r="C98" s="3">
        <v>32.0602428</v>
      </c>
      <c r="D98" s="3">
        <v>153.152414</v>
      </c>
      <c r="E98" s="3">
        <v>565.081834</v>
      </c>
      <c r="F98" s="3">
        <v>0.16759106</v>
      </c>
      <c r="G98" s="3">
        <v>-2.1846601</v>
      </c>
      <c r="H98" s="3">
        <v>-3.4830691</v>
      </c>
      <c r="I98" s="3">
        <v>0.82613318</v>
      </c>
      <c r="J98" s="3">
        <v>1.4669E-4</v>
      </c>
      <c r="K98" s="5">
        <v>3.61E-6</v>
      </c>
      <c r="L98" s="4">
        <f t="shared" ref="L98:N98" si="97">-LOG10(I98)</f>
        <v>0.08294993491</v>
      </c>
      <c r="M98" s="4">
        <f t="shared" si="97"/>
        <v>3.833599491</v>
      </c>
      <c r="N98" s="4">
        <f t="shared" si="97"/>
        <v>5.442492798</v>
      </c>
    </row>
    <row r="99">
      <c r="A99" s="3" t="s">
        <v>111</v>
      </c>
      <c r="B99" s="3">
        <v>129.173322</v>
      </c>
      <c r="C99" s="3">
        <v>76.6464007</v>
      </c>
      <c r="D99" s="3">
        <v>89.3389083</v>
      </c>
      <c r="E99" s="3">
        <v>84.8596415</v>
      </c>
      <c r="F99" s="3">
        <v>0.84628604</v>
      </c>
      <c r="G99" s="3">
        <v>0.54624605</v>
      </c>
      <c r="H99" s="3">
        <v>0.71607789</v>
      </c>
      <c r="I99" s="3">
        <v>0.17919382</v>
      </c>
      <c r="J99" s="3">
        <v>0.24496597</v>
      </c>
      <c r="K99" s="3">
        <v>0.25320766</v>
      </c>
      <c r="L99" s="4">
        <f t="shared" ref="L99:N99" si="98">-LOG10(I99)</f>
        <v>0.7466769723</v>
      </c>
      <c r="M99" s="4">
        <f t="shared" si="98"/>
        <v>0.6108942424</v>
      </c>
      <c r="N99" s="4">
        <f t="shared" si="98"/>
        <v>0.5965231602</v>
      </c>
    </row>
    <row r="100">
      <c r="A100" s="3" t="s">
        <v>112</v>
      </c>
      <c r="B100" s="3">
        <v>35.6551215</v>
      </c>
      <c r="C100" s="3">
        <v>53.2564356</v>
      </c>
      <c r="D100" s="3">
        <v>132.732092</v>
      </c>
      <c r="E100" s="3">
        <v>158.324847</v>
      </c>
      <c r="F100" s="3">
        <v>-0.7397184</v>
      </c>
      <c r="G100" s="3">
        <v>-1.8882016</v>
      </c>
      <c r="H100" s="3">
        <v>-2.0958963</v>
      </c>
      <c r="I100" s="3">
        <v>0.35283842</v>
      </c>
      <c r="J100" s="3">
        <v>0.00193279</v>
      </c>
      <c r="K100" s="3">
        <v>0.0080625</v>
      </c>
      <c r="L100" s="4">
        <f t="shared" ref="L100:N100" si="99">-LOG10(I100)</f>
        <v>0.4524241313</v>
      </c>
      <c r="M100" s="4">
        <f t="shared" si="99"/>
        <v>2.71381533</v>
      </c>
      <c r="N100" s="4">
        <f t="shared" si="99"/>
        <v>2.093530272</v>
      </c>
    </row>
    <row r="101">
      <c r="A101" s="3" t="s">
        <v>113</v>
      </c>
      <c r="B101" s="3">
        <v>182.336413</v>
      </c>
      <c r="C101" s="3">
        <v>3.3722108</v>
      </c>
      <c r="D101" s="3">
        <v>0.0</v>
      </c>
      <c r="E101" s="3">
        <v>0.0</v>
      </c>
      <c r="F101" s="3">
        <v>4.60429517</v>
      </c>
      <c r="G101" s="3">
        <v>7.36003573</v>
      </c>
      <c r="H101" s="3">
        <v>5.82580525</v>
      </c>
      <c r="I101" s="3">
        <v>2.4318E-4</v>
      </c>
      <c r="J101" s="5">
        <v>2.1E-10</v>
      </c>
      <c r="K101" s="5">
        <v>3.62E-6</v>
      </c>
      <c r="L101" s="4">
        <f t="shared" ref="L101:N101" si="100">-LOG10(I101)</f>
        <v>3.614072146</v>
      </c>
      <c r="M101" s="4">
        <f t="shared" si="100"/>
        <v>9.677780705</v>
      </c>
      <c r="N101" s="4">
        <f t="shared" si="100"/>
        <v>5.441291429</v>
      </c>
    </row>
    <row r="102">
      <c r="A102" s="3" t="s">
        <v>114</v>
      </c>
      <c r="B102" s="3">
        <v>49.8064566</v>
      </c>
      <c r="C102" s="3">
        <v>45.4772491</v>
      </c>
      <c r="D102" s="3">
        <v>57.9426634</v>
      </c>
      <c r="E102" s="3">
        <v>88.3895615</v>
      </c>
      <c r="F102" s="3">
        <v>0.15738583</v>
      </c>
      <c r="G102" s="3">
        <v>-0.2833537</v>
      </c>
      <c r="H102" s="3">
        <v>-0.7222676</v>
      </c>
      <c r="I102" s="3">
        <v>0.80133463</v>
      </c>
      <c r="J102" s="3">
        <v>0.54204116</v>
      </c>
      <c r="K102" s="3">
        <v>0.24148634</v>
      </c>
      <c r="L102" s="4">
        <f t="shared" ref="L102:N102" si="101">-LOG10(I102)</f>
        <v>0.09618608864</v>
      </c>
      <c r="M102" s="4">
        <f t="shared" si="101"/>
        <v>0.265967734</v>
      </c>
      <c r="N102" s="4">
        <f t="shared" si="101"/>
        <v>0.6171074307</v>
      </c>
    </row>
    <row r="103">
      <c r="A103" s="3" t="s">
        <v>115</v>
      </c>
      <c r="B103" s="3">
        <v>68.9609558</v>
      </c>
      <c r="C103" s="3">
        <v>64.4602385</v>
      </c>
      <c r="D103" s="3">
        <v>80.3912554</v>
      </c>
      <c r="E103" s="3">
        <v>122.351174</v>
      </c>
      <c r="F103" s="3">
        <v>0.11262701</v>
      </c>
      <c r="G103" s="3">
        <v>-0.2560858</v>
      </c>
      <c r="H103" s="3">
        <v>-0.7461879</v>
      </c>
      <c r="I103" s="3">
        <v>0.84758017</v>
      </c>
      <c r="J103" s="3">
        <v>0.55519851</v>
      </c>
      <c r="K103" s="3">
        <v>0.19749154</v>
      </c>
      <c r="L103" s="4">
        <f t="shared" ref="L103:N103" si="102">-LOG10(I103)</f>
        <v>0.0718192126</v>
      </c>
      <c r="M103" s="4">
        <f t="shared" si="102"/>
        <v>0.2555517081</v>
      </c>
      <c r="N103" s="4">
        <f t="shared" si="102"/>
        <v>0.7044515036</v>
      </c>
    </row>
    <row r="104">
      <c r="A104" s="3" t="s">
        <v>116</v>
      </c>
      <c r="B104" s="3">
        <v>41.6451314</v>
      </c>
      <c r="C104" s="3">
        <v>132.380031</v>
      </c>
      <c r="D104" s="3">
        <v>112.056516</v>
      </c>
      <c r="E104" s="3">
        <v>112.185452</v>
      </c>
      <c r="F104" s="3">
        <v>-1.1550224</v>
      </c>
      <c r="G104" s="3">
        <v>-1.0495002</v>
      </c>
      <c r="H104" s="3">
        <v>-0.9323292</v>
      </c>
      <c r="I104" s="3">
        <v>0.04481131</v>
      </c>
      <c r="J104" s="3">
        <v>0.0144105</v>
      </c>
      <c r="K104" s="3">
        <v>0.10443006</v>
      </c>
      <c r="L104" s="4">
        <f t="shared" ref="L104:N104" si="103">-LOG10(I104)</f>
        <v>1.34861236</v>
      </c>
      <c r="M104" s="4">
        <f t="shared" si="103"/>
        <v>1.84132095</v>
      </c>
      <c r="N104" s="4">
        <f t="shared" si="103"/>
        <v>0.9811744725</v>
      </c>
    </row>
    <row r="105">
      <c r="A105" s="3" t="s">
        <v>117</v>
      </c>
      <c r="B105" s="3">
        <v>674.725492</v>
      </c>
      <c r="C105" s="3">
        <v>862.660241</v>
      </c>
      <c r="D105" s="3">
        <v>1006.52877</v>
      </c>
      <c r="E105" s="3">
        <v>1747.25537</v>
      </c>
      <c r="F105" s="3">
        <v>-0.4184848</v>
      </c>
      <c r="G105" s="3">
        <v>-0.7046424</v>
      </c>
      <c r="H105" s="3">
        <v>-1.3567207</v>
      </c>
      <c r="I105" s="3">
        <v>0.49838991</v>
      </c>
      <c r="J105" s="3">
        <v>0.12727107</v>
      </c>
      <c r="K105" s="3">
        <v>0.02804599</v>
      </c>
      <c r="L105" s="4">
        <f t="shared" ref="L105:N105" si="104">-LOG10(I105)</f>
        <v>0.3024307586</v>
      </c>
      <c r="M105" s="4">
        <f t="shared" si="104"/>
        <v>0.8952703047</v>
      </c>
      <c r="N105" s="4">
        <f t="shared" si="104"/>
        <v>1.552129225</v>
      </c>
    </row>
    <row r="106">
      <c r="A106" s="3" t="s">
        <v>118</v>
      </c>
      <c r="B106" s="3">
        <v>116.575107</v>
      </c>
      <c r="C106" s="3">
        <v>186.31401</v>
      </c>
      <c r="D106" s="3">
        <v>209.969409</v>
      </c>
      <c r="E106" s="3">
        <v>403.010308</v>
      </c>
      <c r="F106" s="3">
        <v>-0.5192595</v>
      </c>
      <c r="G106" s="3">
        <v>-0.6242571</v>
      </c>
      <c r="H106" s="3">
        <v>-1.5940393</v>
      </c>
      <c r="I106" s="3">
        <v>0.20466325</v>
      </c>
      <c r="J106" s="3">
        <v>0.03705801</v>
      </c>
      <c r="K106" s="5">
        <v>8.3E-5</v>
      </c>
      <c r="L106" s="4">
        <f t="shared" ref="L106:N106" si="105">-LOG10(I106)</f>
        <v>0.6889601337</v>
      </c>
      <c r="M106" s="4">
        <f t="shared" si="105"/>
        <v>1.431117906</v>
      </c>
      <c r="N106" s="4">
        <f t="shared" si="105"/>
        <v>4.080921908</v>
      </c>
    </row>
    <row r="107">
      <c r="A107" s="3" t="s">
        <v>119</v>
      </c>
      <c r="B107" s="3">
        <v>220.633894</v>
      </c>
      <c r="C107" s="3">
        <v>216.341622</v>
      </c>
      <c r="D107" s="3">
        <v>189.211804</v>
      </c>
      <c r="E107" s="3">
        <v>162.905186</v>
      </c>
      <c r="F107" s="3">
        <v>-0.0473179</v>
      </c>
      <c r="G107" s="3">
        <v>0.29615241</v>
      </c>
      <c r="H107" s="3">
        <v>0.33583883</v>
      </c>
      <c r="I107" s="3">
        <v>0.93431198</v>
      </c>
      <c r="J107" s="3">
        <v>0.48823048</v>
      </c>
      <c r="K107" s="3">
        <v>0.55813702</v>
      </c>
      <c r="L107" s="4">
        <f t="shared" ref="L107:N107" si="106">-LOG10(I107)</f>
        <v>0.02950808248</v>
      </c>
      <c r="M107" s="4">
        <f t="shared" si="106"/>
        <v>0.3113751113</v>
      </c>
      <c r="N107" s="4">
        <f t="shared" si="106"/>
        <v>0.2532591707</v>
      </c>
    </row>
    <row r="108">
      <c r="A108" s="3" t="s">
        <v>120</v>
      </c>
      <c r="B108" s="3">
        <v>414.571814</v>
      </c>
      <c r="C108" s="3">
        <v>870.963484</v>
      </c>
      <c r="D108" s="3">
        <v>298.80262</v>
      </c>
      <c r="E108" s="3">
        <v>442.465068</v>
      </c>
      <c r="F108" s="3">
        <v>-0.9739932</v>
      </c>
      <c r="G108" s="3">
        <v>-0.0742818</v>
      </c>
      <c r="H108" s="3">
        <v>-0.0408732</v>
      </c>
      <c r="I108" s="3">
        <v>0.04117752</v>
      </c>
      <c r="J108" s="3">
        <v>0.83281609</v>
      </c>
      <c r="K108" s="3">
        <v>0.93175128</v>
      </c>
      <c r="L108" s="4">
        <f t="shared" ref="L108:N108" si="107">-LOG10(I108)</f>
        <v>1.385339813</v>
      </c>
      <c r="M108" s="4">
        <f t="shared" si="107"/>
        <v>0.07945089285</v>
      </c>
      <c r="N108" s="4">
        <f t="shared" si="107"/>
        <v>0.03070000196</v>
      </c>
    </row>
    <row r="109">
      <c r="A109" s="3" t="s">
        <v>121</v>
      </c>
      <c r="B109" s="3">
        <v>194.217182</v>
      </c>
      <c r="C109" s="3">
        <v>457.783555</v>
      </c>
      <c r="D109" s="3">
        <v>225.49969</v>
      </c>
      <c r="E109" s="3">
        <v>292.698072</v>
      </c>
      <c r="F109" s="3">
        <v>-1.2465024</v>
      </c>
      <c r="G109" s="3">
        <v>-0.4884906</v>
      </c>
      <c r="H109" s="3">
        <v>-0.6440587</v>
      </c>
      <c r="I109" s="3">
        <v>0.03170634</v>
      </c>
      <c r="J109" s="3">
        <v>0.25894715</v>
      </c>
      <c r="K109" s="3">
        <v>0.26697492</v>
      </c>
      <c r="L109" s="4">
        <f t="shared" ref="L109:N109" si="108">-LOG10(I109)</f>
        <v>1.498853888</v>
      </c>
      <c r="M109" s="4">
        <f t="shared" si="108"/>
        <v>0.5867888645</v>
      </c>
      <c r="N109" s="4">
        <f t="shared" si="108"/>
        <v>0.573529535</v>
      </c>
    </row>
    <row r="110">
      <c r="A110" s="3" t="s">
        <v>122</v>
      </c>
      <c r="B110" s="3">
        <v>347.633911</v>
      </c>
      <c r="C110" s="3">
        <v>77.0579905</v>
      </c>
      <c r="D110" s="3">
        <v>66.3216631</v>
      </c>
      <c r="E110" s="3">
        <v>131.263146</v>
      </c>
      <c r="F110" s="3">
        <v>1.96190429</v>
      </c>
      <c r="G110" s="3">
        <v>0.76658811</v>
      </c>
      <c r="H110" s="3">
        <v>1.32954674</v>
      </c>
      <c r="I110" s="3">
        <v>0.02234908</v>
      </c>
      <c r="J110" s="3">
        <v>0.2492793</v>
      </c>
      <c r="K110" s="3">
        <v>0.12067758</v>
      </c>
      <c r="L110" s="4">
        <f t="shared" ref="L110:N110" si="109">-LOG10(I110)</f>
        <v>1.65074035</v>
      </c>
      <c r="M110" s="4">
        <f t="shared" si="109"/>
        <v>0.6033137835</v>
      </c>
      <c r="N110" s="4">
        <f t="shared" si="109"/>
        <v>0.9183734075</v>
      </c>
    </row>
    <row r="111">
      <c r="A111" s="3" t="s">
        <v>123</v>
      </c>
      <c r="B111" s="3">
        <v>31.8872125</v>
      </c>
      <c r="C111" s="3">
        <v>61.9247507</v>
      </c>
      <c r="D111" s="3">
        <v>43.13793</v>
      </c>
      <c r="E111" s="3">
        <v>90.5799182</v>
      </c>
      <c r="F111" s="3">
        <v>-0.9568571</v>
      </c>
      <c r="G111" s="3">
        <v>-0.5304851</v>
      </c>
      <c r="H111" s="3">
        <v>-1.4910347</v>
      </c>
      <c r="I111" s="3">
        <v>0.04544558</v>
      </c>
      <c r="J111" s="3">
        <v>0.13566122</v>
      </c>
      <c r="K111" s="3">
        <v>0.00149402</v>
      </c>
      <c r="L111" s="4">
        <f t="shared" ref="L111:N111" si="110">-LOG10(I111)</f>
        <v>1.34250835</v>
      </c>
      <c r="M111" s="4">
        <f t="shared" si="110"/>
        <v>0.8675442816</v>
      </c>
      <c r="N111" s="4">
        <f t="shared" si="110"/>
        <v>2.825643589</v>
      </c>
    </row>
    <row r="112">
      <c r="A112" s="3" t="s">
        <v>124</v>
      </c>
      <c r="B112" s="3">
        <v>114.029813</v>
      </c>
      <c r="C112" s="3">
        <v>44.9433794</v>
      </c>
      <c r="D112" s="3">
        <v>45.511378</v>
      </c>
      <c r="E112" s="3">
        <v>58.6050864</v>
      </c>
      <c r="F112" s="3">
        <v>1.31729856</v>
      </c>
      <c r="G112" s="3">
        <v>0.06205907</v>
      </c>
      <c r="H112" s="3">
        <v>0.99420722</v>
      </c>
      <c r="I112" s="3">
        <v>0.10162773</v>
      </c>
      <c r="J112" s="3">
        <v>0.9195841</v>
      </c>
      <c r="K112" s="3">
        <v>0.21445264</v>
      </c>
      <c r="L112" s="4">
        <f t="shared" ref="L112:N112" si="111">-LOG10(I112)</f>
        <v>0.9929877749</v>
      </c>
      <c r="M112" s="4">
        <f t="shared" si="111"/>
        <v>0.03640854647</v>
      </c>
      <c r="N112" s="4">
        <f t="shared" si="111"/>
        <v>0.668668603</v>
      </c>
    </row>
    <row r="113">
      <c r="A113" s="3" t="s">
        <v>125</v>
      </c>
      <c r="B113" s="3">
        <v>25082.8294</v>
      </c>
      <c r="C113" s="3">
        <v>31070.8625</v>
      </c>
      <c r="D113" s="3">
        <v>27379.399</v>
      </c>
      <c r="E113" s="3">
        <v>26901.8052</v>
      </c>
      <c r="F113" s="3">
        <v>-0.2042662</v>
      </c>
      <c r="G113" s="3">
        <v>0.00436457</v>
      </c>
      <c r="H113" s="3">
        <v>-0.0042854</v>
      </c>
      <c r="I113" s="3">
        <v>0.6382891</v>
      </c>
      <c r="J113" s="3">
        <v>0.98907738</v>
      </c>
      <c r="K113" s="3">
        <v>0.99213102</v>
      </c>
      <c r="L113" s="4">
        <f t="shared" ref="L113:N113" si="112">-LOG10(I113)</f>
        <v>0.1949825719</v>
      </c>
      <c r="M113" s="4">
        <f t="shared" si="112"/>
        <v>0.004769730251</v>
      </c>
      <c r="N113" s="4">
        <f t="shared" si="112"/>
        <v>0.003430971489</v>
      </c>
    </row>
    <row r="114">
      <c r="A114" s="3" t="s">
        <v>126</v>
      </c>
      <c r="B114" s="3">
        <v>482.752269</v>
      </c>
      <c r="C114" s="3">
        <v>10.5980964</v>
      </c>
      <c r="D114" s="3">
        <v>7.8025486</v>
      </c>
      <c r="E114" s="3">
        <v>5.36220387</v>
      </c>
      <c r="F114" s="3">
        <v>4.81542639</v>
      </c>
      <c r="G114" s="3">
        <v>4.22676503</v>
      </c>
      <c r="H114" s="3">
        <v>5.53517406</v>
      </c>
      <c r="I114" s="5">
        <v>1.52E-7</v>
      </c>
      <c r="J114" s="5">
        <v>3.08E-9</v>
      </c>
      <c r="K114" s="5">
        <v>1.62E-9</v>
      </c>
      <c r="L114" s="4">
        <f t="shared" ref="L114:N114" si="113">-LOG10(I114)</f>
        <v>6.818156412</v>
      </c>
      <c r="M114" s="4">
        <f t="shared" si="113"/>
        <v>8.511449283</v>
      </c>
      <c r="N114" s="4">
        <f t="shared" si="113"/>
        <v>8.790484985</v>
      </c>
    </row>
    <row r="115">
      <c r="A115" s="3" t="s">
        <v>127</v>
      </c>
      <c r="B115" s="3">
        <v>169.126537</v>
      </c>
      <c r="C115" s="3">
        <v>52.1692651</v>
      </c>
      <c r="D115" s="3">
        <v>51.6615642</v>
      </c>
      <c r="E115" s="3">
        <v>4.24507806</v>
      </c>
      <c r="F115" s="3">
        <v>1.69567116</v>
      </c>
      <c r="G115" s="3">
        <v>0.6007472</v>
      </c>
      <c r="H115" s="3">
        <v>4.47844328</v>
      </c>
      <c r="I115" s="3">
        <v>0.05227192</v>
      </c>
      <c r="J115" s="3">
        <v>0.37541113</v>
      </c>
      <c r="K115" s="5">
        <v>5.14E-7</v>
      </c>
      <c r="L115" s="4">
        <f t="shared" ref="L115:N115" si="114">-LOG10(I115)</f>
        <v>1.281731548</v>
      </c>
      <c r="M115" s="4">
        <f t="shared" si="114"/>
        <v>0.4254928558</v>
      </c>
      <c r="N115" s="4">
        <f t="shared" si="114"/>
        <v>6.289036881</v>
      </c>
    </row>
    <row r="116">
      <c r="A116" s="3" t="s">
        <v>128</v>
      </c>
      <c r="B116" s="3">
        <v>97.334061</v>
      </c>
      <c r="C116" s="3">
        <v>149.045005</v>
      </c>
      <c r="D116" s="3">
        <v>142.686999</v>
      </c>
      <c r="E116" s="3">
        <v>224.460917</v>
      </c>
      <c r="F116" s="3">
        <v>-0.5307607</v>
      </c>
      <c r="G116" s="3">
        <v>-0.5453576</v>
      </c>
      <c r="H116" s="3">
        <v>-1.0861281</v>
      </c>
      <c r="I116" s="3">
        <v>0.31984761</v>
      </c>
      <c r="J116" s="3">
        <v>0.16732296</v>
      </c>
      <c r="K116" s="3">
        <v>0.04060972</v>
      </c>
      <c r="L116" s="4">
        <f t="shared" ref="L116:N116" si="115">-LOG10(I116)</f>
        <v>0.4950568901</v>
      </c>
      <c r="M116" s="4">
        <f t="shared" si="115"/>
        <v>0.7764444612</v>
      </c>
      <c r="N116" s="4">
        <f t="shared" si="115"/>
        <v>1.391370005</v>
      </c>
    </row>
    <row r="117">
      <c r="A117" s="3" t="s">
        <v>129</v>
      </c>
      <c r="B117" s="3">
        <v>242.315112</v>
      </c>
      <c r="C117" s="3">
        <v>60.2513048</v>
      </c>
      <c r="D117" s="3">
        <v>51.6615642</v>
      </c>
      <c r="E117" s="3">
        <v>8.42320264</v>
      </c>
      <c r="F117" s="3">
        <v>1.7971863</v>
      </c>
      <c r="G117" s="3">
        <v>0.43170942</v>
      </c>
      <c r="H117" s="3">
        <v>4.06500106</v>
      </c>
      <c r="I117" s="3">
        <v>0.03306027</v>
      </c>
      <c r="J117" s="3">
        <v>0.50662712</v>
      </c>
      <c r="K117" s="5">
        <v>1.92E-6</v>
      </c>
      <c r="L117" s="4">
        <f t="shared" ref="L117:N117" si="116">-LOG10(I117)</f>
        <v>1.480693604</v>
      </c>
      <c r="M117" s="4">
        <f t="shared" si="116"/>
        <v>0.2953115659</v>
      </c>
      <c r="N117" s="4">
        <f t="shared" si="116"/>
        <v>5.716698771</v>
      </c>
    </row>
    <row r="118">
      <c r="A118" s="3" t="s">
        <v>130</v>
      </c>
      <c r="B118" s="3">
        <v>1984.50204</v>
      </c>
      <c r="C118" s="3">
        <v>1485.33275</v>
      </c>
      <c r="D118" s="3">
        <v>1684.72496</v>
      </c>
      <c r="E118" s="3">
        <v>1082.39458</v>
      </c>
      <c r="F118" s="3">
        <v>0.29585872</v>
      </c>
      <c r="G118" s="3">
        <v>0.40462701</v>
      </c>
      <c r="H118" s="3">
        <v>0.71446984</v>
      </c>
      <c r="I118" s="3">
        <v>0.63737971</v>
      </c>
      <c r="J118" s="3">
        <v>0.38914054</v>
      </c>
      <c r="K118" s="3">
        <v>0.25494358</v>
      </c>
      <c r="L118" s="4">
        <f t="shared" ref="L118:N118" si="117">-LOG10(I118)</f>
        <v>0.1956017657</v>
      </c>
      <c r="M118" s="4">
        <f t="shared" si="117"/>
        <v>0.4098935228</v>
      </c>
      <c r="N118" s="4">
        <f t="shared" si="117"/>
        <v>0.59355592</v>
      </c>
    </row>
    <row r="119">
      <c r="A119" s="3" t="s">
        <v>131</v>
      </c>
      <c r="B119" s="3">
        <v>1537.85922</v>
      </c>
      <c r="C119" s="3">
        <v>1301.12714</v>
      </c>
      <c r="D119" s="3">
        <v>1464.9285</v>
      </c>
      <c r="E119" s="3">
        <v>1316.46846</v>
      </c>
      <c r="F119" s="3">
        <v>0.33026015</v>
      </c>
      <c r="G119" s="3">
        <v>0.40271631</v>
      </c>
      <c r="H119" s="3">
        <v>0.31536634</v>
      </c>
      <c r="I119" s="3">
        <v>0.62869385</v>
      </c>
      <c r="J119" s="3">
        <v>0.43430222</v>
      </c>
      <c r="K119" s="3">
        <v>0.64418034</v>
      </c>
      <c r="L119" s="4">
        <f t="shared" ref="L119:N119" si="118">-LOG10(I119)</f>
        <v>0.201560788</v>
      </c>
      <c r="M119" s="4">
        <f t="shared" si="118"/>
        <v>0.3622079507</v>
      </c>
      <c r="N119" s="4">
        <f t="shared" si="118"/>
        <v>0.1909925337</v>
      </c>
    </row>
    <row r="120">
      <c r="A120" s="3" t="s">
        <v>132</v>
      </c>
      <c r="B120" s="3">
        <v>99.1299202</v>
      </c>
      <c r="C120" s="3">
        <v>105.136391</v>
      </c>
      <c r="D120" s="3">
        <v>57.974463</v>
      </c>
      <c r="E120" s="3">
        <v>42.250414</v>
      </c>
      <c r="F120" s="3">
        <v>-0.0467159</v>
      </c>
      <c r="G120" s="3">
        <v>0.09326876</v>
      </c>
      <c r="H120" s="3">
        <v>1.11503705</v>
      </c>
      <c r="I120" s="3">
        <v>0.94846826</v>
      </c>
      <c r="J120" s="3">
        <v>0.86493027</v>
      </c>
      <c r="K120" s="3">
        <v>0.12389741</v>
      </c>
      <c r="L120" s="4">
        <f t="shared" ref="L120:N120" si="119">-LOG10(I120)</f>
        <v>0.02297719797</v>
      </c>
      <c r="M120" s="4">
        <f t="shared" si="119"/>
        <v>0.0630189036</v>
      </c>
      <c r="N120" s="4">
        <f t="shared" si="119"/>
        <v>0.9069377722</v>
      </c>
    </row>
    <row r="121">
      <c r="A121" s="3" t="s">
        <v>133</v>
      </c>
      <c r="B121" s="3">
        <v>64.2360285</v>
      </c>
      <c r="C121" s="3">
        <v>90.1507498</v>
      </c>
      <c r="D121" s="3">
        <v>37.5223415</v>
      </c>
      <c r="E121" s="3">
        <v>39.7252899</v>
      </c>
      <c r="F121" s="3">
        <v>-0.1820883</v>
      </c>
      <c r="G121" s="3">
        <v>0.31351155</v>
      </c>
      <c r="H121" s="3">
        <v>0.83331145</v>
      </c>
      <c r="I121" s="3">
        <v>0.81694184</v>
      </c>
      <c r="J121" s="3">
        <v>0.60371992</v>
      </c>
      <c r="K121" s="3">
        <v>0.29018489</v>
      </c>
      <c r="L121" s="4">
        <f t="shared" ref="L121:N121" si="120">-LOG10(I121)</f>
        <v>0.08780886081</v>
      </c>
      <c r="M121" s="4">
        <f t="shared" si="120"/>
        <v>0.2191644942</v>
      </c>
      <c r="N121" s="4">
        <f t="shared" si="120"/>
        <v>0.5373252051</v>
      </c>
    </row>
    <row r="122">
      <c r="A122" s="3" t="s">
        <v>134</v>
      </c>
      <c r="B122" s="3">
        <v>194.542345</v>
      </c>
      <c r="C122" s="3">
        <v>455.483009</v>
      </c>
      <c r="D122" s="3">
        <v>209.969409</v>
      </c>
      <c r="E122" s="3">
        <v>276.521448</v>
      </c>
      <c r="F122" s="3">
        <v>-1.2097757</v>
      </c>
      <c r="G122" s="3">
        <v>-0.4528686</v>
      </c>
      <c r="H122" s="3">
        <v>-0.5372504</v>
      </c>
      <c r="I122" s="3">
        <v>0.03641282</v>
      </c>
      <c r="J122" s="3">
        <v>0.29345161</v>
      </c>
      <c r="K122" s="3">
        <v>0.35280032</v>
      </c>
      <c r="L122" s="4">
        <f t="shared" ref="L122:N122" si="121">-LOG10(I122)</f>
        <v>1.438745686</v>
      </c>
      <c r="M122" s="4">
        <f t="shared" si="121"/>
        <v>0.5324635034</v>
      </c>
      <c r="N122" s="4">
        <f t="shared" si="121"/>
        <v>0.4524710296</v>
      </c>
    </row>
    <row r="123">
      <c r="A123" s="3" t="s">
        <v>135</v>
      </c>
      <c r="B123" s="3">
        <v>53.0999993</v>
      </c>
      <c r="C123" s="3">
        <v>73.1848845</v>
      </c>
      <c r="D123" s="3">
        <v>42.5146062</v>
      </c>
      <c r="E123" s="3">
        <v>92.9699008</v>
      </c>
      <c r="F123" s="3">
        <v>-0.4542062</v>
      </c>
      <c r="G123" s="3">
        <v>-0.4402583</v>
      </c>
      <c r="H123" s="3">
        <v>-0.772552</v>
      </c>
      <c r="I123" s="3">
        <v>0.45125609</v>
      </c>
      <c r="J123" s="3">
        <v>0.32756695</v>
      </c>
      <c r="K123" s="3">
        <v>0.19667405</v>
      </c>
      <c r="L123" s="4">
        <f t="shared" ref="L123:N123" si="122">-LOG10(I123)</f>
        <v>0.345576924</v>
      </c>
      <c r="M123" s="4">
        <f t="shared" si="122"/>
        <v>0.484699923</v>
      </c>
      <c r="N123" s="4">
        <f t="shared" si="122"/>
        <v>0.7062529389</v>
      </c>
    </row>
    <row r="124">
      <c r="A124" s="3" t="s">
        <v>136</v>
      </c>
      <c r="B124" s="3">
        <v>40.5603522</v>
      </c>
      <c r="C124" s="3">
        <v>70.596991</v>
      </c>
      <c r="D124" s="3">
        <v>91.022756</v>
      </c>
      <c r="E124" s="3">
        <v>158.885015</v>
      </c>
      <c r="F124" s="3">
        <v>-0.5862798</v>
      </c>
      <c r="G124" s="3">
        <v>-0.8557755</v>
      </c>
      <c r="H124" s="3">
        <v>-1.7052034</v>
      </c>
      <c r="I124" s="3">
        <v>0.20038654</v>
      </c>
      <c r="J124" s="3">
        <v>0.01063106</v>
      </c>
      <c r="K124" s="3">
        <v>1.3988E-4</v>
      </c>
      <c r="L124" s="4">
        <f t="shared" ref="L124:N124" si="123">-LOG10(I124)</f>
        <v>0.6981314535</v>
      </c>
      <c r="M124" s="4">
        <f t="shared" si="123"/>
        <v>1.973423431</v>
      </c>
      <c r="N124" s="4">
        <f t="shared" si="123"/>
        <v>3.854244376</v>
      </c>
    </row>
    <row r="125">
      <c r="A125" s="3" t="s">
        <v>137</v>
      </c>
      <c r="B125" s="3">
        <v>34.3854822</v>
      </c>
      <c r="C125" s="3">
        <v>79.2323316</v>
      </c>
      <c r="D125" s="3">
        <v>109.23568</v>
      </c>
      <c r="E125" s="3">
        <v>121.994088</v>
      </c>
      <c r="F125" s="3">
        <v>-1.1465477</v>
      </c>
      <c r="G125" s="3">
        <v>-1.6608806</v>
      </c>
      <c r="H125" s="3">
        <v>-1.7450408</v>
      </c>
      <c r="I125" s="3">
        <v>0.00885188</v>
      </c>
      <c r="J125" s="5">
        <v>2.14E-7</v>
      </c>
      <c r="K125" s="5">
        <v>4.97E-5</v>
      </c>
      <c r="L125" s="4">
        <f t="shared" ref="L125:N125" si="124">-LOG10(I125)</f>
        <v>2.052964482</v>
      </c>
      <c r="M125" s="4">
        <f t="shared" si="124"/>
        <v>6.669586227</v>
      </c>
      <c r="N125" s="4">
        <f t="shared" si="124"/>
        <v>4.303643611</v>
      </c>
    </row>
    <row r="126">
      <c r="A126" s="3" t="s">
        <v>138</v>
      </c>
      <c r="B126" s="3">
        <v>85.7931739</v>
      </c>
      <c r="C126" s="3">
        <v>28.5288524</v>
      </c>
      <c r="D126" s="3">
        <v>23.4076458</v>
      </c>
      <c r="E126" s="3">
        <v>3.35137742</v>
      </c>
      <c r="F126" s="3">
        <v>1.42137662</v>
      </c>
      <c r="G126" s="3">
        <v>0.29588882</v>
      </c>
      <c r="H126" s="3">
        <v>3.81990977</v>
      </c>
      <c r="I126" s="3">
        <v>0.09608149</v>
      </c>
      <c r="J126" s="3">
        <v>0.6524228</v>
      </c>
      <c r="K126" s="5">
        <v>1.36E-5</v>
      </c>
      <c r="L126" s="4">
        <f t="shared" ref="L126:N126" si="125">-LOG10(I126)</f>
        <v>1.017360271</v>
      </c>
      <c r="M126" s="4">
        <f t="shared" si="125"/>
        <v>0.1854708702</v>
      </c>
      <c r="N126" s="4">
        <f t="shared" si="125"/>
        <v>4.866461092</v>
      </c>
    </row>
    <row r="127">
      <c r="A127" s="3" t="s">
        <v>139</v>
      </c>
      <c r="B127" s="3">
        <v>90.9936473</v>
      </c>
      <c r="C127" s="3">
        <v>9.84871624</v>
      </c>
      <c r="D127" s="3">
        <v>7.38022346</v>
      </c>
      <c r="E127" s="3">
        <v>6.45701185</v>
      </c>
      <c r="F127" s="3">
        <v>3.10257905</v>
      </c>
      <c r="G127" s="3">
        <v>2.5751514</v>
      </c>
      <c r="H127" s="3">
        <v>3.61439282</v>
      </c>
      <c r="I127" s="5">
        <v>4.21E-5</v>
      </c>
      <c r="J127" s="5">
        <v>4.58E-6</v>
      </c>
      <c r="K127" s="5">
        <v>1.61E-6</v>
      </c>
      <c r="L127" s="4">
        <f t="shared" ref="L127:N127" si="126">-LOG10(I127)</f>
        <v>4.375717904</v>
      </c>
      <c r="M127" s="4">
        <f t="shared" si="126"/>
        <v>5.339134522</v>
      </c>
      <c r="N127" s="4">
        <f t="shared" si="126"/>
        <v>5.793174124</v>
      </c>
    </row>
    <row r="128">
      <c r="A128" s="3" t="s">
        <v>140</v>
      </c>
      <c r="B128" s="3">
        <v>110.636742</v>
      </c>
      <c r="C128" s="3">
        <v>319.016325</v>
      </c>
      <c r="D128" s="3">
        <v>148.469493</v>
      </c>
      <c r="E128" s="3">
        <v>192.756368</v>
      </c>
      <c r="F128" s="3">
        <v>-1.4469006</v>
      </c>
      <c r="G128" s="3">
        <v>-0.5869647</v>
      </c>
      <c r="H128" s="3">
        <v>-0.7790876</v>
      </c>
      <c r="I128" s="3">
        <v>0.02421601</v>
      </c>
      <c r="J128" s="3">
        <v>0.22404663</v>
      </c>
      <c r="K128" s="3">
        <v>0.22492998</v>
      </c>
      <c r="L128" s="4">
        <f t="shared" ref="L128:N128" si="127">-LOG10(I128)</f>
        <v>1.615897413</v>
      </c>
      <c r="M128" s="4">
        <f t="shared" si="127"/>
        <v>0.6496615841</v>
      </c>
      <c r="N128" s="4">
        <f t="shared" si="127"/>
        <v>0.6479526554</v>
      </c>
    </row>
    <row r="129">
      <c r="A129" s="3" t="s">
        <v>141</v>
      </c>
      <c r="B129" s="3">
        <v>22.6722566</v>
      </c>
      <c r="C129" s="3">
        <v>27.0824977</v>
      </c>
      <c r="D129" s="3">
        <v>131.200568</v>
      </c>
      <c r="E129" s="3">
        <v>420.029083</v>
      </c>
      <c r="F129" s="3">
        <v>-0.0566295</v>
      </c>
      <c r="G129" s="3">
        <v>-2.339344</v>
      </c>
      <c r="H129" s="3">
        <v>-3.4792515</v>
      </c>
      <c r="I129" s="3">
        <v>0.94441686</v>
      </c>
      <c r="J129" s="3">
        <v>1.5502E-4</v>
      </c>
      <c r="K129" s="5">
        <v>1.41E-5</v>
      </c>
      <c r="L129" s="4">
        <f t="shared" ref="L129:N129" si="128">-LOG10(I129)</f>
        <v>0.02483626837</v>
      </c>
      <c r="M129" s="4">
        <f t="shared" si="128"/>
        <v>3.809612267</v>
      </c>
      <c r="N129" s="4">
        <f t="shared" si="128"/>
        <v>4.850780887</v>
      </c>
    </row>
    <row r="130">
      <c r="A130" s="3" t="s">
        <v>142</v>
      </c>
      <c r="B130" s="3">
        <v>83.3799478</v>
      </c>
      <c r="C130" s="3">
        <v>36.484687</v>
      </c>
      <c r="D130" s="3">
        <v>17.7788353</v>
      </c>
      <c r="E130" s="3">
        <v>6.34542272</v>
      </c>
      <c r="F130" s="3">
        <v>1.26695778</v>
      </c>
      <c r="G130" s="3">
        <v>2.24796441</v>
      </c>
      <c r="H130" s="3">
        <v>3.59544783</v>
      </c>
      <c r="I130" s="3">
        <v>0.00900427</v>
      </c>
      <c r="J130" s="5">
        <v>7.63E-10</v>
      </c>
      <c r="K130" s="5">
        <v>1.69E-11</v>
      </c>
      <c r="L130" s="4">
        <f t="shared" ref="L130:N130" si="129">-LOG10(I130)</f>
        <v>2.045551491</v>
      </c>
      <c r="M130" s="4">
        <f t="shared" si="129"/>
        <v>9.117475462</v>
      </c>
      <c r="N130" s="4">
        <f t="shared" si="129"/>
        <v>10.7721133</v>
      </c>
    </row>
    <row r="131">
      <c r="A131" s="3" t="s">
        <v>143</v>
      </c>
      <c r="B131" s="3">
        <v>287.38683</v>
      </c>
      <c r="C131" s="3">
        <v>362.849177</v>
      </c>
      <c r="D131" s="3">
        <v>889.490541</v>
      </c>
      <c r="E131" s="3">
        <v>1603.75055</v>
      </c>
      <c r="F131" s="3">
        <v>-0.3561336</v>
      </c>
      <c r="G131" s="3">
        <v>-1.6539479</v>
      </c>
      <c r="H131" s="3">
        <v>-2.4068578</v>
      </c>
      <c r="I131" s="3">
        <v>0.44874934</v>
      </c>
      <c r="J131" s="5">
        <v>1.64E-6</v>
      </c>
      <c r="K131" s="5">
        <v>2.69E-7</v>
      </c>
      <c r="L131" s="4">
        <f t="shared" ref="L131:N131" si="130">-LOG10(I131)</f>
        <v>0.3479961772</v>
      </c>
      <c r="M131" s="4">
        <f t="shared" si="130"/>
        <v>5.785156152</v>
      </c>
      <c r="N131" s="4">
        <f t="shared" si="130"/>
        <v>6.57024772</v>
      </c>
    </row>
    <row r="132">
      <c r="A132" s="3" t="s">
        <v>144</v>
      </c>
      <c r="B132" s="3">
        <v>6844.5371</v>
      </c>
      <c r="C132" s="3">
        <v>6664.09584</v>
      </c>
      <c r="D132" s="3">
        <v>3829.40653</v>
      </c>
      <c r="E132" s="3">
        <v>4561.6779</v>
      </c>
      <c r="F132" s="3">
        <v>0.02584801</v>
      </c>
      <c r="G132" s="3">
        <v>0.83080345</v>
      </c>
      <c r="H132" s="3">
        <v>0.54507998</v>
      </c>
      <c r="I132" s="3">
        <v>0.95883768</v>
      </c>
      <c r="J132" s="3">
        <v>0.02461793</v>
      </c>
      <c r="K132" s="3">
        <v>0.27640859</v>
      </c>
      <c r="L132" s="4">
        <f t="shared" ref="L132:N132" si="131">-LOG10(I132)</f>
        <v>0.01825490758</v>
      </c>
      <c r="M132" s="4">
        <f t="shared" si="131"/>
        <v>1.608748468</v>
      </c>
      <c r="N132" s="4">
        <f t="shared" si="131"/>
        <v>0.5584484644</v>
      </c>
    </row>
    <row r="133">
      <c r="A133" s="3" t="s">
        <v>145</v>
      </c>
      <c r="B133" s="3">
        <v>54.0321596</v>
      </c>
      <c r="C133" s="3">
        <v>90.758419</v>
      </c>
      <c r="D133" s="3">
        <v>70.1121229</v>
      </c>
      <c r="E133" s="3">
        <v>82.9832158</v>
      </c>
      <c r="F133" s="3">
        <v>-0.6311036</v>
      </c>
      <c r="G133" s="3">
        <v>-0.3632094</v>
      </c>
      <c r="H133" s="3">
        <v>-0.4922749</v>
      </c>
      <c r="I133" s="3">
        <v>0.09032128</v>
      </c>
      <c r="J133" s="3">
        <v>0.18386712</v>
      </c>
      <c r="K133" s="3">
        <v>0.18119173</v>
      </c>
      <c r="L133" s="4">
        <f t="shared" ref="L133:N133" si="132">-LOG10(I133)</f>
        <v>1.044209916</v>
      </c>
      <c r="M133" s="4">
        <f t="shared" si="132"/>
        <v>0.7354959264</v>
      </c>
      <c r="N133" s="4">
        <f t="shared" si="132"/>
        <v>0.7418616284</v>
      </c>
    </row>
    <row r="134">
      <c r="A134" s="3" t="s">
        <v>146</v>
      </c>
      <c r="B134" s="3">
        <v>4010.4852</v>
      </c>
      <c r="C134" s="3">
        <v>4114.65579</v>
      </c>
      <c r="D134" s="3">
        <v>7131.79742</v>
      </c>
      <c r="E134" s="3">
        <v>4547.36432</v>
      </c>
      <c r="F134" s="3">
        <v>-0.043861</v>
      </c>
      <c r="G134" s="3">
        <v>-0.6475396</v>
      </c>
      <c r="H134" s="3">
        <v>-0.1705749</v>
      </c>
      <c r="I134" s="3">
        <v>0.9529591</v>
      </c>
      <c r="J134" s="3">
        <v>0.25252873</v>
      </c>
      <c r="K134" s="3">
        <v>0.81853491</v>
      </c>
      <c r="L134" s="4">
        <f t="shared" ref="L134:N134" si="133">-LOG10(I134)</f>
        <v>0.02092573842</v>
      </c>
      <c r="M134" s="4">
        <f t="shared" si="133"/>
        <v>0.5976892054</v>
      </c>
      <c r="N134" s="4">
        <f t="shared" si="133"/>
        <v>0.08696279347</v>
      </c>
    </row>
    <row r="135">
      <c r="A135" s="3" t="s">
        <v>147</v>
      </c>
      <c r="B135" s="3">
        <v>23.0079928</v>
      </c>
      <c r="C135" s="3">
        <v>53.6835314</v>
      </c>
      <c r="D135" s="3">
        <v>90.8704324</v>
      </c>
      <c r="E135" s="3">
        <v>220.461335</v>
      </c>
      <c r="F135" s="3">
        <v>-0.980175</v>
      </c>
      <c r="G135" s="3">
        <v>-1.9401542</v>
      </c>
      <c r="H135" s="3">
        <v>-2.849421</v>
      </c>
      <c r="I135" s="3">
        <v>0.13152279</v>
      </c>
      <c r="J135" s="5">
        <v>6.4E-5</v>
      </c>
      <c r="K135" s="5">
        <v>8.81E-6</v>
      </c>
      <c r="L135" s="4">
        <f t="shared" ref="L135:N135" si="134">-LOG10(I135)</f>
        <v>0.880998987</v>
      </c>
      <c r="M135" s="4">
        <f t="shared" si="134"/>
        <v>4.193820026</v>
      </c>
      <c r="N135" s="4">
        <f t="shared" si="134"/>
        <v>5.055024092</v>
      </c>
    </row>
    <row r="136">
      <c r="A136" s="3" t="s">
        <v>148</v>
      </c>
      <c r="B136" s="3">
        <v>137.606944</v>
      </c>
      <c r="C136" s="3">
        <v>152.380316</v>
      </c>
      <c r="D136" s="3">
        <v>459.157747</v>
      </c>
      <c r="E136" s="3">
        <v>520.7963</v>
      </c>
      <c r="F136" s="3">
        <v>-0.1247362</v>
      </c>
      <c r="G136" s="3">
        <v>-1.4944052</v>
      </c>
      <c r="H136" s="3">
        <v>-1.8345513</v>
      </c>
      <c r="I136" s="3">
        <v>0.77239218</v>
      </c>
      <c r="J136" s="5">
        <v>1.87E-6</v>
      </c>
      <c r="K136" s="5">
        <v>1.63E-5</v>
      </c>
      <c r="L136" s="4">
        <f t="shared" ref="L136:N136" si="135">-LOG10(I136)</f>
        <v>0.1121621318</v>
      </c>
      <c r="M136" s="4">
        <f t="shared" si="135"/>
        <v>5.728158393</v>
      </c>
      <c r="N136" s="4">
        <f t="shared" si="135"/>
        <v>4.787812396</v>
      </c>
    </row>
    <row r="137">
      <c r="A137" s="3" t="s">
        <v>149</v>
      </c>
      <c r="B137" s="3">
        <v>156.210749</v>
      </c>
      <c r="C137" s="3">
        <v>161.638832</v>
      </c>
      <c r="D137" s="3">
        <v>444.142001</v>
      </c>
      <c r="E137" s="3">
        <v>1020.83885</v>
      </c>
      <c r="F137" s="3">
        <v>-0.0458898</v>
      </c>
      <c r="G137" s="3">
        <v>-1.6486688</v>
      </c>
      <c r="H137" s="3">
        <v>-2.5505992</v>
      </c>
      <c r="I137" s="3">
        <v>0.93244841</v>
      </c>
      <c r="J137" s="5">
        <v>3.61E-5</v>
      </c>
      <c r="K137" s="5">
        <v>2.05E-6</v>
      </c>
      <c r="L137" s="4">
        <f t="shared" ref="L137:N137" si="136">-LOG10(I137)</f>
        <v>0.03037518726</v>
      </c>
      <c r="M137" s="4">
        <f t="shared" si="136"/>
        <v>4.442492798</v>
      </c>
      <c r="N137" s="4">
        <f t="shared" si="136"/>
        <v>5.688246139</v>
      </c>
    </row>
    <row r="138">
      <c r="A138" s="3" t="s">
        <v>150</v>
      </c>
      <c r="B138" s="3">
        <v>98.571811</v>
      </c>
      <c r="C138" s="3">
        <v>73.7381854</v>
      </c>
      <c r="D138" s="3">
        <v>47.9255561</v>
      </c>
      <c r="E138" s="3">
        <v>37.6705685</v>
      </c>
      <c r="F138" s="3">
        <v>0.4356204</v>
      </c>
      <c r="G138" s="3">
        <v>0.79014014</v>
      </c>
      <c r="H138" s="3">
        <v>1.29877106</v>
      </c>
      <c r="I138" s="3">
        <v>0.54385618</v>
      </c>
      <c r="J138" s="3">
        <v>0.14666749</v>
      </c>
      <c r="K138" s="3">
        <v>0.07070256</v>
      </c>
      <c r="L138" s="4">
        <f t="shared" ref="L138:N138" si="137">-LOG10(I138)</f>
        <v>0.2645159321</v>
      </c>
      <c r="M138" s="4">
        <f t="shared" si="137"/>
        <v>0.8336661403</v>
      </c>
      <c r="N138" s="4">
        <f t="shared" si="137"/>
        <v>1.150564861</v>
      </c>
    </row>
    <row r="139">
      <c r="A139" s="3" t="s">
        <v>151</v>
      </c>
      <c r="B139" s="3">
        <v>96.081844</v>
      </c>
      <c r="C139" s="3">
        <v>89.2227589</v>
      </c>
      <c r="D139" s="3">
        <v>270.608194</v>
      </c>
      <c r="E139" s="3">
        <v>627.284534</v>
      </c>
      <c r="F139" s="3">
        <v>0.14930589</v>
      </c>
      <c r="G139" s="3">
        <v>-1.5107314</v>
      </c>
      <c r="H139" s="3">
        <v>-2.479457</v>
      </c>
      <c r="I139" s="3">
        <v>0.79610684</v>
      </c>
      <c r="J139" s="3">
        <v>3.9338E-4</v>
      </c>
      <c r="K139" s="5">
        <v>1.41E-5</v>
      </c>
      <c r="L139" s="4">
        <f t="shared" ref="L139:N139" si="138">-LOG10(I139)</f>
        <v>0.09902864469</v>
      </c>
      <c r="M139" s="4">
        <f t="shared" si="138"/>
        <v>3.405187724</v>
      </c>
      <c r="N139" s="4">
        <f t="shared" si="138"/>
        <v>4.850780887</v>
      </c>
    </row>
    <row r="140">
      <c r="A140" s="3" t="s">
        <v>152</v>
      </c>
      <c r="B140" s="3">
        <v>89.3246039</v>
      </c>
      <c r="C140" s="3">
        <v>80.3369707</v>
      </c>
      <c r="D140" s="3">
        <v>118.030141</v>
      </c>
      <c r="E140" s="3">
        <v>217.401817</v>
      </c>
      <c r="F140" s="3">
        <v>0.23443367</v>
      </c>
      <c r="G140" s="3">
        <v>-0.09343</v>
      </c>
      <c r="H140" s="3">
        <v>-1.1197104</v>
      </c>
      <c r="I140" s="3">
        <v>0.66659993</v>
      </c>
      <c r="J140" s="3">
        <v>0.81590825</v>
      </c>
      <c r="K140" s="3">
        <v>0.03702454</v>
      </c>
      <c r="L140" s="4">
        <f t="shared" ref="L140:N140" si="139">-LOG10(I140)</f>
        <v>0.1761347363</v>
      </c>
      <c r="M140" s="4">
        <f t="shared" si="139"/>
        <v>0.08835867551</v>
      </c>
      <c r="N140" s="4">
        <f t="shared" si="139"/>
        <v>1.431510329</v>
      </c>
    </row>
    <row r="141">
      <c r="A141" s="3" t="s">
        <v>153</v>
      </c>
      <c r="B141" s="3">
        <v>2016.60639</v>
      </c>
      <c r="C141" s="3">
        <v>1422.73203</v>
      </c>
      <c r="D141" s="3">
        <v>968.560029</v>
      </c>
      <c r="E141" s="3">
        <v>831.054948</v>
      </c>
      <c r="F141" s="3">
        <v>0.59447749</v>
      </c>
      <c r="G141" s="3">
        <v>1.04565782</v>
      </c>
      <c r="H141" s="3">
        <v>1.29857383</v>
      </c>
      <c r="I141" s="3">
        <v>0.3668434</v>
      </c>
      <c r="J141" s="3">
        <v>0.03473293</v>
      </c>
      <c r="K141" s="3">
        <v>0.04870348</v>
      </c>
      <c r="L141" s="4">
        <f t="shared" ref="L141:N141" si="140">-LOG10(I141)</f>
        <v>0.4355192901</v>
      </c>
      <c r="M141" s="4">
        <f t="shared" si="140"/>
        <v>1.459258579</v>
      </c>
      <c r="N141" s="4">
        <f t="shared" si="140"/>
        <v>1.312440006</v>
      </c>
    </row>
    <row r="142">
      <c r="A142" s="3" t="s">
        <v>154</v>
      </c>
      <c r="B142" s="3">
        <v>28.6697016</v>
      </c>
      <c r="C142" s="3">
        <v>98.3570321</v>
      </c>
      <c r="D142" s="3">
        <v>78.025486</v>
      </c>
      <c r="E142" s="3">
        <v>54.1596417</v>
      </c>
      <c r="F142" s="3">
        <v>-1.6455215</v>
      </c>
      <c r="G142" s="3">
        <v>-1.3518578</v>
      </c>
      <c r="H142" s="3">
        <v>-0.8359573</v>
      </c>
      <c r="I142" s="3">
        <v>0.00145233</v>
      </c>
      <c r="J142" s="3">
        <v>4.4292E-4</v>
      </c>
      <c r="K142" s="3">
        <v>0.10632886</v>
      </c>
      <c r="L142" s="4">
        <f t="shared" ref="L142:N142" si="141">-LOG10(I142)</f>
        <v>2.837934692</v>
      </c>
      <c r="M142" s="4">
        <f t="shared" si="141"/>
        <v>3.353674709</v>
      </c>
      <c r="N142" s="4">
        <f t="shared" si="141"/>
        <v>0.9733488424</v>
      </c>
    </row>
    <row r="143">
      <c r="A143" s="3" t="s">
        <v>155</v>
      </c>
      <c r="B143" s="3">
        <v>60.9902203</v>
      </c>
      <c r="C143" s="3">
        <v>80.8378659</v>
      </c>
      <c r="D143" s="3">
        <v>35.7355633</v>
      </c>
      <c r="E143" s="3">
        <v>35.0556794</v>
      </c>
      <c r="F143" s="3">
        <v>-0.0738385</v>
      </c>
      <c r="G143" s="3">
        <v>0.32373341</v>
      </c>
      <c r="H143" s="3">
        <v>0.94726146</v>
      </c>
      <c r="I143" s="3">
        <v>0.92781252</v>
      </c>
      <c r="J143" s="3">
        <v>0.60658657</v>
      </c>
      <c r="K143" s="3">
        <v>0.24586255</v>
      </c>
      <c r="L143" s="4">
        <f t="shared" ref="L143:N143" si="142">-LOG10(I143)</f>
        <v>0.03253977136</v>
      </c>
      <c r="M143" s="4">
        <f t="shared" si="142"/>
        <v>0.2171072093</v>
      </c>
      <c r="N143" s="4">
        <f t="shared" si="142"/>
        <v>0.6093076183</v>
      </c>
    </row>
    <row r="144">
      <c r="A144" s="3" t="s">
        <v>156</v>
      </c>
      <c r="B144" s="3">
        <v>30.7719676</v>
      </c>
      <c r="C144" s="3">
        <v>30.9361725</v>
      </c>
      <c r="D144" s="3">
        <v>155.194446</v>
      </c>
      <c r="E144" s="3">
        <v>575.449156</v>
      </c>
      <c r="F144" s="3">
        <v>0.14170207</v>
      </c>
      <c r="G144" s="3">
        <v>-2.2778501</v>
      </c>
      <c r="H144" s="3">
        <v>-3.5809596</v>
      </c>
      <c r="I144" s="3">
        <v>0.85247867</v>
      </c>
      <c r="J144" s="5">
        <v>7.3E-5</v>
      </c>
      <c r="K144" s="5">
        <v>1.83E-6</v>
      </c>
      <c r="L144" s="4">
        <f t="shared" ref="L144:N144" si="143">-LOG10(I144)</f>
        <v>0.06931647875</v>
      </c>
      <c r="M144" s="4">
        <f t="shared" si="143"/>
        <v>4.13667714</v>
      </c>
      <c r="N144" s="4">
        <f t="shared" si="143"/>
        <v>5.73754891</v>
      </c>
    </row>
    <row r="145">
      <c r="A145" s="3" t="s">
        <v>157</v>
      </c>
      <c r="B145" s="3">
        <v>235.832467</v>
      </c>
      <c r="C145" s="3">
        <v>322.297268</v>
      </c>
      <c r="D145" s="3">
        <v>786.106772</v>
      </c>
      <c r="E145" s="3">
        <v>1520.85784</v>
      </c>
      <c r="F145" s="3">
        <v>-0.4580683</v>
      </c>
      <c r="G145" s="3">
        <v>-1.8040603</v>
      </c>
      <c r="H145" s="3">
        <v>-2.5941698</v>
      </c>
      <c r="I145" s="3">
        <v>0.34150804</v>
      </c>
      <c r="J145" s="5">
        <v>3.4E-7</v>
      </c>
      <c r="K145" s="5">
        <v>6.16E-8</v>
      </c>
      <c r="L145" s="4">
        <f t="shared" ref="L145:N145" si="144">-LOG10(I145)</f>
        <v>0.4665990674</v>
      </c>
      <c r="M145" s="4">
        <f t="shared" si="144"/>
        <v>6.468521083</v>
      </c>
      <c r="N145" s="4">
        <f t="shared" si="144"/>
        <v>7.210419288</v>
      </c>
    </row>
    <row r="146">
      <c r="A146" s="3" t="s">
        <v>158</v>
      </c>
      <c r="B146" s="3">
        <v>33.3068302</v>
      </c>
      <c r="C146" s="3">
        <v>28.7424003</v>
      </c>
      <c r="D146" s="3">
        <v>76.0748489</v>
      </c>
      <c r="E146" s="3">
        <v>123.959292</v>
      </c>
      <c r="F146" s="3">
        <v>0.1542359</v>
      </c>
      <c r="G146" s="3">
        <v>-1.3049511</v>
      </c>
      <c r="H146" s="3">
        <v>-1.8366253</v>
      </c>
      <c r="I146" s="3">
        <v>0.76843263</v>
      </c>
      <c r="J146" s="3">
        <v>4.9746E-4</v>
      </c>
      <c r="K146" s="3">
        <v>2.3922E-4</v>
      </c>
      <c r="L146" s="4">
        <f t="shared" ref="L146:N146" si="145">-LOG10(I146)</f>
        <v>0.1143942019</v>
      </c>
      <c r="M146" s="4">
        <f t="shared" si="145"/>
        <v>3.303241834</v>
      </c>
      <c r="N146" s="4">
        <f t="shared" si="145"/>
        <v>3.621202514</v>
      </c>
    </row>
    <row r="147">
      <c r="A147" s="3" t="s">
        <v>159</v>
      </c>
      <c r="B147" s="3">
        <v>32.0663975</v>
      </c>
      <c r="C147" s="3">
        <v>28.3133419</v>
      </c>
      <c r="D147" s="3">
        <v>143.963269</v>
      </c>
      <c r="E147" s="3">
        <v>461.051029</v>
      </c>
      <c r="F147" s="3">
        <v>0.24614721</v>
      </c>
      <c r="G147" s="3">
        <v>-2.0775379</v>
      </c>
      <c r="H147" s="3">
        <v>-3.2615737</v>
      </c>
      <c r="I147" s="3">
        <v>0.75689595</v>
      </c>
      <c r="J147" s="3">
        <v>5.7067E-4</v>
      </c>
      <c r="K147" s="5">
        <v>3.17E-5</v>
      </c>
      <c r="L147" s="4">
        <f t="shared" ref="L147:N147" si="146">-LOG10(I147)</f>
        <v>0.1209638186</v>
      </c>
      <c r="M147" s="4">
        <f t="shared" si="146"/>
        <v>3.243614958</v>
      </c>
      <c r="N147" s="4">
        <f t="shared" si="146"/>
        <v>4.498940738</v>
      </c>
    </row>
    <row r="148">
      <c r="A148" s="3" t="s">
        <v>160</v>
      </c>
      <c r="B148" s="3">
        <v>43.5165362</v>
      </c>
      <c r="C148" s="3">
        <v>38.2513635</v>
      </c>
      <c r="D148" s="3">
        <v>137.764171</v>
      </c>
      <c r="E148" s="3">
        <v>416.699777</v>
      </c>
      <c r="F148" s="3">
        <v>0.15482648</v>
      </c>
      <c r="G148" s="3">
        <v>-1.9598264</v>
      </c>
      <c r="H148" s="3">
        <v>-2.9941982</v>
      </c>
      <c r="I148" s="3">
        <v>0.81378174</v>
      </c>
      <c r="J148" s="5">
        <v>5.56E-5</v>
      </c>
      <c r="K148" s="5">
        <v>3.37E-6</v>
      </c>
      <c r="L148" s="4">
        <f t="shared" ref="L148:N148" si="147">-LOG10(I148)</f>
        <v>0.08949205927</v>
      </c>
      <c r="M148" s="4">
        <f t="shared" si="147"/>
        <v>4.254925208</v>
      </c>
      <c r="N148" s="4">
        <f t="shared" si="147"/>
        <v>5.472370099</v>
      </c>
    </row>
    <row r="149">
      <c r="A149" s="3" t="s">
        <v>161</v>
      </c>
      <c r="B149" s="3">
        <v>295.647458</v>
      </c>
      <c r="C149" s="3">
        <v>107.155477</v>
      </c>
      <c r="D149" s="3">
        <v>79.6392554</v>
      </c>
      <c r="E149" s="3">
        <v>21.1810016</v>
      </c>
      <c r="F149" s="3">
        <v>1.31305455</v>
      </c>
      <c r="G149" s="3">
        <v>1.79619814</v>
      </c>
      <c r="H149" s="3">
        <v>3.43002172</v>
      </c>
      <c r="I149" s="3">
        <v>0.03435763</v>
      </c>
      <c r="J149" s="3">
        <v>1.1043E-4</v>
      </c>
      <c r="K149" s="5">
        <v>5.31E-8</v>
      </c>
      <c r="L149" s="4">
        <f t="shared" ref="L149:N149" si="148">-LOG10(I149)</f>
        <v>1.463976802</v>
      </c>
      <c r="M149" s="4">
        <f t="shared" si="148"/>
        <v>3.956912928</v>
      </c>
      <c r="N149" s="4">
        <f t="shared" si="148"/>
        <v>7.274905479</v>
      </c>
    </row>
    <row r="150">
      <c r="A150" s="3" t="s">
        <v>162</v>
      </c>
      <c r="B150" s="3">
        <v>295.647458</v>
      </c>
      <c r="C150" s="3">
        <v>107.155477</v>
      </c>
      <c r="D150" s="3">
        <v>79.6392554</v>
      </c>
      <c r="E150" s="3">
        <v>21.1810016</v>
      </c>
      <c r="F150" s="3">
        <v>1.31305455</v>
      </c>
      <c r="G150" s="3">
        <v>1.79619814</v>
      </c>
      <c r="H150" s="3">
        <v>3.43002172</v>
      </c>
      <c r="I150" s="3">
        <v>0.03435763</v>
      </c>
      <c r="J150" s="3">
        <v>1.1043E-4</v>
      </c>
      <c r="K150" s="5">
        <v>5.31E-8</v>
      </c>
      <c r="L150" s="4">
        <f t="shared" ref="L150:N150" si="149">-LOG10(I150)</f>
        <v>1.463976802</v>
      </c>
      <c r="M150" s="4">
        <f t="shared" si="149"/>
        <v>3.956912928</v>
      </c>
      <c r="N150" s="4">
        <f t="shared" si="149"/>
        <v>7.274905479</v>
      </c>
    </row>
    <row r="151">
      <c r="A151" s="3" t="s">
        <v>163</v>
      </c>
      <c r="B151" s="3">
        <v>152.848503</v>
      </c>
      <c r="C151" s="3">
        <v>22.4988739</v>
      </c>
      <c r="D151" s="3">
        <v>27.0608194</v>
      </c>
      <c r="E151" s="3">
        <v>11.7076266</v>
      </c>
      <c r="F151" s="3">
        <v>2.5271066</v>
      </c>
      <c r="G151" s="3">
        <v>2.05266161</v>
      </c>
      <c r="H151" s="3">
        <v>3.33242776</v>
      </c>
      <c r="I151" s="3">
        <v>0.001142</v>
      </c>
      <c r="J151" s="3">
        <v>4.8419E-4</v>
      </c>
      <c r="K151" s="5">
        <v>1.86E-5</v>
      </c>
      <c r="L151" s="4">
        <f t="shared" ref="L151:N151" si="150">-LOG10(I151)</f>
        <v>2.942333896</v>
      </c>
      <c r="M151" s="4">
        <f t="shared" si="150"/>
        <v>3.314984184</v>
      </c>
      <c r="N151" s="4">
        <f t="shared" si="150"/>
        <v>4.730487056</v>
      </c>
    </row>
    <row r="152">
      <c r="A152" s="3" t="s">
        <v>164</v>
      </c>
      <c r="B152" s="3">
        <v>177.454465</v>
      </c>
      <c r="C152" s="3">
        <v>20.4642812</v>
      </c>
      <c r="D152" s="3">
        <v>27.3089201</v>
      </c>
      <c r="E152" s="3">
        <v>14.701425</v>
      </c>
      <c r="F152" s="3">
        <v>2.71255255</v>
      </c>
      <c r="G152" s="3">
        <v>1.8344812</v>
      </c>
      <c r="H152" s="3">
        <v>3.09541298</v>
      </c>
      <c r="I152" s="3">
        <v>0.00148785</v>
      </c>
      <c r="J152" s="3">
        <v>0.00515306</v>
      </c>
      <c r="K152" s="3">
        <v>2.7681E-4</v>
      </c>
      <c r="L152" s="4">
        <f t="shared" ref="L152:N152" si="151">-LOG10(I152)</f>
        <v>2.827440851</v>
      </c>
      <c r="M152" s="4">
        <f t="shared" si="151"/>
        <v>2.287934801</v>
      </c>
      <c r="N152" s="4">
        <f t="shared" si="151"/>
        <v>3.557818225</v>
      </c>
    </row>
    <row r="153">
      <c r="A153" s="3" t="s">
        <v>165</v>
      </c>
      <c r="B153" s="3">
        <v>66.7560441</v>
      </c>
      <c r="C153" s="3">
        <v>186.812942</v>
      </c>
      <c r="D153" s="3">
        <v>139.138711</v>
      </c>
      <c r="E153" s="3">
        <v>161.496941</v>
      </c>
      <c r="F153" s="3">
        <v>-1.5146337</v>
      </c>
      <c r="G153" s="3">
        <v>-1.0858165</v>
      </c>
      <c r="H153" s="3">
        <v>-1.3105202</v>
      </c>
      <c r="I153" s="5">
        <v>4.17E-5</v>
      </c>
      <c r="J153" s="5">
        <v>6.66E-5</v>
      </c>
      <c r="K153" s="3">
        <v>3.6433E-4</v>
      </c>
      <c r="L153" s="4">
        <f t="shared" ref="L153:N153" si="152">-LOG10(I153)</f>
        <v>4.379863945</v>
      </c>
      <c r="M153" s="4">
        <f t="shared" si="152"/>
        <v>4.176525771</v>
      </c>
      <c r="N153" s="4">
        <f t="shared" si="152"/>
        <v>3.438505066</v>
      </c>
    </row>
    <row r="154">
      <c r="A154" s="3" t="s">
        <v>166</v>
      </c>
      <c r="B154" s="3">
        <v>83.9784469</v>
      </c>
      <c r="C154" s="3">
        <v>78.8052358</v>
      </c>
      <c r="D154" s="3">
        <v>96.486021</v>
      </c>
      <c r="E154" s="3">
        <v>286.9339</v>
      </c>
      <c r="F154" s="3">
        <v>-0.0296896</v>
      </c>
      <c r="G154" s="3">
        <v>-0.6521885</v>
      </c>
      <c r="H154" s="3">
        <v>-1.7331294</v>
      </c>
      <c r="I154" s="3">
        <v>0.96332994</v>
      </c>
      <c r="J154" s="3">
        <v>0.17646479</v>
      </c>
      <c r="K154" s="3">
        <v>0.00676326</v>
      </c>
      <c r="L154" s="4">
        <f t="shared" ref="L154:N154" si="153">-LOG10(I154)</f>
        <v>0.01622494176</v>
      </c>
      <c r="M154" s="4">
        <f t="shared" si="153"/>
        <v>0.7533419364</v>
      </c>
      <c r="N154" s="4">
        <f t="shared" si="153"/>
        <v>2.169843917</v>
      </c>
    </row>
    <row r="155">
      <c r="A155" s="3" t="s">
        <v>167</v>
      </c>
      <c r="B155" s="3">
        <v>22.9470531</v>
      </c>
      <c r="C155" s="3">
        <v>23.7995923</v>
      </c>
      <c r="D155" s="3">
        <v>126.605996</v>
      </c>
      <c r="E155" s="3">
        <v>412.72276</v>
      </c>
      <c r="F155" s="3">
        <v>0.04513236</v>
      </c>
      <c r="G155" s="3">
        <v>-2.3575543</v>
      </c>
      <c r="H155" s="3">
        <v>-3.5074325</v>
      </c>
      <c r="I155" s="3">
        <v>0.9560746</v>
      </c>
      <c r="J155" s="3">
        <v>1.5692E-4</v>
      </c>
      <c r="K155" s="5">
        <v>1.39E-5</v>
      </c>
      <c r="L155" s="4">
        <f t="shared" ref="L155:N155" si="154">-LOG10(I155)</f>
        <v>0.01950821954</v>
      </c>
      <c r="M155" s="4">
        <f t="shared" si="154"/>
        <v>3.804321701</v>
      </c>
      <c r="N155" s="4">
        <f t="shared" si="154"/>
        <v>4.8569852</v>
      </c>
    </row>
    <row r="156">
      <c r="A156" s="3" t="s">
        <v>168</v>
      </c>
      <c r="B156" s="3">
        <v>59.3041757</v>
      </c>
      <c r="C156" s="3">
        <v>210.816464</v>
      </c>
      <c r="D156" s="3">
        <v>275.528343</v>
      </c>
      <c r="E156" s="3">
        <v>171.237636</v>
      </c>
      <c r="F156" s="3">
        <v>-0.9690631</v>
      </c>
      <c r="G156" s="3">
        <v>-1.6525771</v>
      </c>
      <c r="H156" s="3">
        <v>-0.7009664</v>
      </c>
      <c r="I156" s="3">
        <v>0.17504596</v>
      </c>
      <c r="J156" s="3">
        <v>0.00225377</v>
      </c>
      <c r="K156" s="3">
        <v>0.32622654</v>
      </c>
      <c r="L156" s="4">
        <f t="shared" ref="L156:N156" si="155">-LOG10(I156)</f>
        <v>0.7568479081</v>
      </c>
      <c r="M156" s="4">
        <f t="shared" si="155"/>
        <v>2.647090406</v>
      </c>
      <c r="N156" s="4">
        <f t="shared" si="155"/>
        <v>0.48648071</v>
      </c>
    </row>
    <row r="157">
      <c r="A157" s="3" t="s">
        <v>169</v>
      </c>
      <c r="B157" s="3">
        <v>119.261383</v>
      </c>
      <c r="C157" s="3">
        <v>80.0360801</v>
      </c>
      <c r="D157" s="3">
        <v>51.7905203</v>
      </c>
      <c r="E157" s="3">
        <v>12.0652056</v>
      </c>
      <c r="F157" s="3">
        <v>0.64763868</v>
      </c>
      <c r="G157" s="3">
        <v>1.35822121</v>
      </c>
      <c r="H157" s="3">
        <v>2.87640418</v>
      </c>
      <c r="I157" s="3">
        <v>0.44964449</v>
      </c>
      <c r="J157" s="3">
        <v>0.04163128</v>
      </c>
      <c r="K157" s="3">
        <v>8.7863E-4</v>
      </c>
      <c r="L157" s="4">
        <f t="shared" ref="L157:N157" si="156">-LOG10(I157)</f>
        <v>0.3471307241</v>
      </c>
      <c r="M157" s="4">
        <f t="shared" si="156"/>
        <v>1.380580236</v>
      </c>
      <c r="N157" s="4">
        <f t="shared" si="156"/>
        <v>3.056193972</v>
      </c>
    </row>
    <row r="158">
      <c r="A158" s="3" t="s">
        <v>170</v>
      </c>
      <c r="B158" s="3">
        <v>33.8278101</v>
      </c>
      <c r="C158" s="3">
        <v>30.1867923</v>
      </c>
      <c r="D158" s="3">
        <v>83.8635212</v>
      </c>
      <c r="E158" s="3">
        <v>74.9386755</v>
      </c>
      <c r="F158" s="3">
        <v>0.16407632</v>
      </c>
      <c r="G158" s="3">
        <v>-1.2786667</v>
      </c>
      <c r="H158" s="3">
        <v>-1.1200954</v>
      </c>
      <c r="I158" s="3">
        <v>0.7030135</v>
      </c>
      <c r="J158" s="5">
        <v>1.98E-5</v>
      </c>
      <c r="K158" s="3">
        <v>0.00548265</v>
      </c>
      <c r="L158" s="4">
        <f t="shared" ref="L158:N158" si="157">-LOG10(I158)</f>
        <v>0.1530363351</v>
      </c>
      <c r="M158" s="4">
        <f t="shared" si="157"/>
        <v>4.70333481</v>
      </c>
      <c r="N158" s="4">
        <f t="shared" si="157"/>
        <v>2.261009478</v>
      </c>
    </row>
    <row r="159">
      <c r="A159" s="3" t="s">
        <v>171</v>
      </c>
      <c r="B159" s="3">
        <v>3.90894453</v>
      </c>
      <c r="C159" s="3">
        <v>3.6575955</v>
      </c>
      <c r="D159" s="3">
        <v>42.5146062</v>
      </c>
      <c r="E159" s="3">
        <v>561.022555</v>
      </c>
      <c r="F159" s="3">
        <v>-1.0926639</v>
      </c>
      <c r="G159" s="3">
        <v>-5.9156719</v>
      </c>
      <c r="H159" s="3">
        <v>-6.1144207</v>
      </c>
      <c r="I159" s="3">
        <v>0.31447722</v>
      </c>
      <c r="J159" s="5">
        <v>2.12E-11</v>
      </c>
      <c r="K159" s="5">
        <v>1.22E-8</v>
      </c>
      <c r="L159" s="4">
        <f t="shared" ref="L159:N159" si="158">-LOG10(I159)</f>
        <v>0.5024108084</v>
      </c>
      <c r="M159" s="4">
        <f t="shared" si="158"/>
        <v>10.67366414</v>
      </c>
      <c r="N159" s="4">
        <f t="shared" si="158"/>
        <v>7.913640169</v>
      </c>
    </row>
    <row r="160">
      <c r="A160" s="3" t="s">
        <v>172</v>
      </c>
      <c r="B160" s="3">
        <v>31.1485158</v>
      </c>
      <c r="C160" s="3">
        <v>54.5396855</v>
      </c>
      <c r="D160" s="3">
        <v>43.0513035</v>
      </c>
      <c r="E160" s="3">
        <v>86.1778747</v>
      </c>
      <c r="F160" s="3">
        <v>-0.8355683</v>
      </c>
      <c r="G160" s="3">
        <v>-0.9075083</v>
      </c>
      <c r="H160" s="3">
        <v>-1.4695811</v>
      </c>
      <c r="I160" s="3">
        <v>0.08722641</v>
      </c>
      <c r="J160" s="3">
        <v>0.01168587</v>
      </c>
      <c r="K160" s="3">
        <v>0.00212938</v>
      </c>
      <c r="L160" s="4">
        <f t="shared" ref="L160:N160" si="159">-LOG10(I160)</f>
        <v>1.059352002</v>
      </c>
      <c r="M160" s="4">
        <f t="shared" si="159"/>
        <v>1.932338949</v>
      </c>
      <c r="N160" s="4">
        <f t="shared" si="159"/>
        <v>2.671746829</v>
      </c>
    </row>
    <row r="161">
      <c r="A161" s="3" t="s">
        <v>173</v>
      </c>
      <c r="B161" s="3">
        <v>81.9013695</v>
      </c>
      <c r="C161" s="3">
        <v>72.3986046</v>
      </c>
      <c r="D161" s="3">
        <v>64.9313986</v>
      </c>
      <c r="E161" s="3">
        <v>11.5514018</v>
      </c>
      <c r="F161" s="3">
        <v>0.52200507</v>
      </c>
      <c r="G161" s="3">
        <v>0.95289963</v>
      </c>
      <c r="H161" s="3">
        <v>2.77506764</v>
      </c>
      <c r="I161" s="3">
        <v>0.50316303</v>
      </c>
      <c r="J161" s="3">
        <v>0.11081046</v>
      </c>
      <c r="K161" s="3">
        <v>4.4957E-4</v>
      </c>
      <c r="L161" s="4">
        <f t="shared" ref="L161:N161" si="160">-LOG10(I161)</f>
        <v>0.2982912763</v>
      </c>
      <c r="M161" s="4">
        <f t="shared" si="160"/>
        <v>0.9554192423</v>
      </c>
      <c r="N161" s="4">
        <f t="shared" si="160"/>
        <v>3.347202677</v>
      </c>
    </row>
    <row r="162">
      <c r="A162" s="3" t="s">
        <v>174</v>
      </c>
      <c r="B162" s="3">
        <v>469.952931</v>
      </c>
      <c r="C162" s="3">
        <v>236.182729</v>
      </c>
      <c r="D162" s="3">
        <v>108.227706</v>
      </c>
      <c r="E162" s="3">
        <v>67.5433274</v>
      </c>
      <c r="F162" s="3">
        <v>1.02138862</v>
      </c>
      <c r="G162" s="3">
        <v>1.99822938</v>
      </c>
      <c r="H162" s="3">
        <v>2.71671407</v>
      </c>
      <c r="I162" s="3">
        <v>0.05745529</v>
      </c>
      <c r="J162" s="5">
        <v>5.73E-7</v>
      </c>
      <c r="K162" s="5">
        <v>5.15E-7</v>
      </c>
      <c r="L162" s="4">
        <f t="shared" ref="L162:N162" si="161">-LOG10(I162)</f>
        <v>1.240669979</v>
      </c>
      <c r="M162" s="4">
        <f t="shared" si="161"/>
        <v>6.241845378</v>
      </c>
      <c r="N162" s="4">
        <f t="shared" si="161"/>
        <v>6.288192771</v>
      </c>
    </row>
    <row r="163">
      <c r="A163" s="3" t="s">
        <v>175</v>
      </c>
      <c r="B163" s="3">
        <v>81.7817672</v>
      </c>
      <c r="C163" s="3">
        <v>49.7056141</v>
      </c>
      <c r="D163" s="3">
        <v>136.305649</v>
      </c>
      <c r="E163" s="3">
        <v>94.3555812</v>
      </c>
      <c r="F163" s="3">
        <v>0.66885409</v>
      </c>
      <c r="G163" s="3">
        <v>-0.9332589</v>
      </c>
      <c r="H163" s="3">
        <v>-0.1734073</v>
      </c>
      <c r="I163" s="3">
        <v>0.29036932</v>
      </c>
      <c r="J163" s="3">
        <v>0.04598363</v>
      </c>
      <c r="K163" s="3">
        <v>0.78142961</v>
      </c>
      <c r="L163" s="4">
        <f t="shared" ref="L163:N163" si="162">-LOG10(I163)</f>
        <v>0.5370492725</v>
      </c>
      <c r="M163" s="4">
        <f t="shared" si="162"/>
        <v>1.337396748</v>
      </c>
      <c r="N163" s="4">
        <f t="shared" si="162"/>
        <v>0.1071101365</v>
      </c>
    </row>
    <row r="164">
      <c r="A164" s="3" t="s">
        <v>176</v>
      </c>
      <c r="B164" s="3">
        <v>126.715445</v>
      </c>
      <c r="C164" s="3">
        <v>81.3562296</v>
      </c>
      <c r="D164" s="3">
        <v>56.4284774</v>
      </c>
      <c r="E164" s="3">
        <v>15.7518442</v>
      </c>
      <c r="F164" s="3">
        <v>0.66805037</v>
      </c>
      <c r="G164" s="3">
        <v>1.35441342</v>
      </c>
      <c r="H164" s="3">
        <v>2.67535229</v>
      </c>
      <c r="I164" s="3">
        <v>0.40254956</v>
      </c>
      <c r="J164" s="3">
        <v>0.02749</v>
      </c>
      <c r="K164" s="3">
        <v>8.9389E-4</v>
      </c>
      <c r="L164" s="4">
        <f t="shared" ref="L164:N164" si="163">-LOG10(I164)</f>
        <v>0.3951806437</v>
      </c>
      <c r="M164" s="4">
        <f t="shared" si="163"/>
        <v>1.56082526</v>
      </c>
      <c r="N164" s="4">
        <f t="shared" si="163"/>
        <v>3.048715921</v>
      </c>
    </row>
    <row r="165">
      <c r="A165" s="3" t="s">
        <v>177</v>
      </c>
      <c r="B165" s="3">
        <v>541.614579</v>
      </c>
      <c r="C165" s="3">
        <v>608.265297</v>
      </c>
      <c r="D165" s="3">
        <v>280.596401</v>
      </c>
      <c r="E165" s="3">
        <v>216.973087</v>
      </c>
      <c r="F165" s="3">
        <v>-0.04766</v>
      </c>
      <c r="G165" s="3">
        <v>0.80081754</v>
      </c>
      <c r="H165" s="3">
        <v>1.28424739</v>
      </c>
      <c r="I165" s="3">
        <v>0.94556614</v>
      </c>
      <c r="J165" s="3">
        <v>0.12934436</v>
      </c>
      <c r="K165" s="3">
        <v>0.06599771</v>
      </c>
      <c r="L165" s="4">
        <f t="shared" ref="L165:N165" si="164">-LOG10(I165)</f>
        <v>0.02430808794</v>
      </c>
      <c r="M165" s="4">
        <f t="shared" si="164"/>
        <v>0.8882525037</v>
      </c>
      <c r="N165" s="4">
        <f t="shared" si="164"/>
        <v>1.180471133</v>
      </c>
    </row>
    <row r="166">
      <c r="A166" s="3" t="s">
        <v>178</v>
      </c>
      <c r="B166" s="3">
        <v>325.365722</v>
      </c>
      <c r="C166" s="3">
        <v>348.011135</v>
      </c>
      <c r="D166" s="3">
        <v>153.825575</v>
      </c>
      <c r="E166" s="3">
        <v>188.195877</v>
      </c>
      <c r="F166" s="3">
        <v>-0.0253769</v>
      </c>
      <c r="G166" s="3">
        <v>0.43450701</v>
      </c>
      <c r="H166" s="3">
        <v>0.78936074</v>
      </c>
      <c r="I166" s="3">
        <v>0.96768739</v>
      </c>
      <c r="J166" s="3">
        <v>0.35437761</v>
      </c>
      <c r="K166" s="3">
        <v>0.20778721</v>
      </c>
      <c r="L166" s="4">
        <f t="shared" ref="L166:N166" si="165">-LOG10(I166)</f>
        <v>0.01426491823</v>
      </c>
      <c r="M166" s="4">
        <f t="shared" si="165"/>
        <v>0.4505337252</v>
      </c>
      <c r="N166" s="4">
        <f t="shared" si="165"/>
        <v>0.6823811882</v>
      </c>
    </row>
    <row r="167">
      <c r="A167" s="3" t="s">
        <v>179</v>
      </c>
      <c r="B167" s="3">
        <v>134.12922</v>
      </c>
      <c r="C167" s="3">
        <v>28.8860739</v>
      </c>
      <c r="D167" s="3">
        <v>68.2723003</v>
      </c>
      <c r="E167" s="3">
        <v>114.908227</v>
      </c>
      <c r="F167" s="3">
        <v>1.93770312</v>
      </c>
      <c r="G167" s="3">
        <v>-0.5339963</v>
      </c>
      <c r="H167" s="3">
        <v>0.30737819</v>
      </c>
      <c r="I167" s="3">
        <v>0.02429136</v>
      </c>
      <c r="J167" s="3">
        <v>0.42000635</v>
      </c>
      <c r="K167" s="3">
        <v>0.7186881</v>
      </c>
      <c r="L167" s="4">
        <f t="shared" ref="L167:N167" si="166">-LOG10(I167)</f>
        <v>1.61454817</v>
      </c>
      <c r="M167" s="4">
        <f t="shared" si="166"/>
        <v>0.3767441435</v>
      </c>
      <c r="N167" s="4">
        <f t="shared" si="166"/>
        <v>0.1434595461</v>
      </c>
    </row>
    <row r="168">
      <c r="A168" s="3" t="s">
        <v>180</v>
      </c>
      <c r="B168" s="3">
        <v>281.763697</v>
      </c>
      <c r="C168" s="3">
        <v>369.884871</v>
      </c>
      <c r="D168" s="3">
        <v>452.31013</v>
      </c>
      <c r="E168" s="3">
        <v>541.490507</v>
      </c>
      <c r="F168" s="3">
        <v>-0.4090656</v>
      </c>
      <c r="G168" s="3">
        <v>-0.8020227</v>
      </c>
      <c r="H168" s="3">
        <v>-0.9295419</v>
      </c>
      <c r="I168" s="3">
        <v>0.41766666</v>
      </c>
      <c r="J168" s="3">
        <v>0.03120651</v>
      </c>
      <c r="K168" s="3">
        <v>0.06481642</v>
      </c>
      <c r="L168" s="4">
        <f t="shared" ref="L168:N168" si="167">-LOG10(I168)</f>
        <v>0.3791701907</v>
      </c>
      <c r="M168" s="4">
        <f t="shared" si="167"/>
        <v>1.505754798</v>
      </c>
      <c r="N168" s="4">
        <f t="shared" si="167"/>
        <v>1.18831496</v>
      </c>
    </row>
    <row r="169">
      <c r="A169" s="3" t="s">
        <v>181</v>
      </c>
      <c r="B169" s="3">
        <v>680.342358</v>
      </c>
      <c r="C169" s="3">
        <v>640.643899</v>
      </c>
      <c r="D169" s="3">
        <v>918.771465</v>
      </c>
      <c r="E169" s="3">
        <v>1052.42208</v>
      </c>
      <c r="F169" s="3">
        <v>0.05361865</v>
      </c>
      <c r="G169" s="3">
        <v>-0.4698194</v>
      </c>
      <c r="H169" s="3">
        <v>-0.6234984</v>
      </c>
      <c r="I169" s="3">
        <v>0.91654001</v>
      </c>
      <c r="J169" s="3">
        <v>0.21355116</v>
      </c>
      <c r="K169" s="3">
        <v>0.22228143</v>
      </c>
      <c r="L169" s="4">
        <f t="shared" ref="L169:N169" si="168">-LOG10(I169)</f>
        <v>0.0378485719</v>
      </c>
      <c r="M169" s="4">
        <f t="shared" si="168"/>
        <v>0.6704980652</v>
      </c>
      <c r="N169" s="4">
        <f t="shared" si="168"/>
        <v>0.6530968179</v>
      </c>
    </row>
    <row r="170">
      <c r="A170" s="3" t="s">
        <v>182</v>
      </c>
      <c r="B170" s="3">
        <v>131502.015</v>
      </c>
      <c r="C170" s="3">
        <v>116905.917</v>
      </c>
      <c r="D170" s="3">
        <v>115137.16</v>
      </c>
      <c r="E170" s="3">
        <v>110634.77</v>
      </c>
      <c r="F170" s="3">
        <v>0.16158187</v>
      </c>
      <c r="G170" s="3">
        <v>0.22344755</v>
      </c>
      <c r="H170" s="3">
        <v>0.23960856</v>
      </c>
      <c r="I170" s="3">
        <v>0.60306671</v>
      </c>
      <c r="J170" s="3">
        <v>0.32289196</v>
      </c>
      <c r="K170" s="3">
        <v>0.44064229</v>
      </c>
      <c r="L170" s="4">
        <f t="shared" ref="L170:N170" si="169">-LOG10(I170)</f>
        <v>0.2196346444</v>
      </c>
      <c r="M170" s="4">
        <f t="shared" si="169"/>
        <v>0.4909427688</v>
      </c>
      <c r="N170" s="4">
        <f t="shared" si="169"/>
        <v>0.3559138244</v>
      </c>
    </row>
    <row r="171">
      <c r="A171" s="3" t="s">
        <v>183</v>
      </c>
      <c r="B171" s="3">
        <v>926.827326</v>
      </c>
      <c r="C171" s="3">
        <v>1496.47611</v>
      </c>
      <c r="D171" s="3">
        <v>1322.53199</v>
      </c>
      <c r="E171" s="3">
        <v>1353.58438</v>
      </c>
      <c r="F171" s="3">
        <v>-0.3172369</v>
      </c>
      <c r="G171" s="3">
        <v>-0.1354326</v>
      </c>
      <c r="H171" s="3">
        <v>-0.1824349</v>
      </c>
      <c r="I171" s="3">
        <v>0.58241118</v>
      </c>
      <c r="J171" s="3">
        <v>0.75238714</v>
      </c>
      <c r="K171" s="3">
        <v>0.75177718</v>
      </c>
      <c r="L171" s="4">
        <f t="shared" ref="L171:N171" si="170">-LOG10(I171)</f>
        <v>0.2347702969</v>
      </c>
      <c r="M171" s="4">
        <f t="shared" si="170"/>
        <v>0.1235586361</v>
      </c>
      <c r="N171" s="4">
        <f t="shared" si="170"/>
        <v>0.1239108613</v>
      </c>
    </row>
    <row r="172">
      <c r="A172" s="3" t="s">
        <v>184</v>
      </c>
      <c r="B172" s="3">
        <v>254.132367</v>
      </c>
      <c r="C172" s="3">
        <v>260.801575</v>
      </c>
      <c r="D172" s="3">
        <v>274.298305</v>
      </c>
      <c r="E172" s="3">
        <v>206.742141</v>
      </c>
      <c r="F172" s="3">
        <v>0.11532703</v>
      </c>
      <c r="G172" s="3">
        <v>0.12214177</v>
      </c>
      <c r="H172" s="3">
        <v>0.43384154</v>
      </c>
      <c r="I172" s="3">
        <v>0.81996686</v>
      </c>
      <c r="J172" s="3">
        <v>0.74394026</v>
      </c>
      <c r="K172" s="3">
        <v>0.39123368</v>
      </c>
      <c r="L172" s="4">
        <f t="shared" ref="L172:N172" si="171">-LOG10(I172)</f>
        <v>0.08620369982</v>
      </c>
      <c r="M172" s="4">
        <f t="shared" si="171"/>
        <v>0.1284619378</v>
      </c>
      <c r="N172" s="4">
        <f t="shared" si="171"/>
        <v>0.4075637653</v>
      </c>
    </row>
    <row r="173">
      <c r="A173" s="3" t="s">
        <v>185</v>
      </c>
      <c r="B173" s="3">
        <v>213.501552</v>
      </c>
      <c r="C173" s="3">
        <v>513.216295</v>
      </c>
      <c r="D173" s="3">
        <v>214.939099</v>
      </c>
      <c r="E173" s="3">
        <v>289.614014</v>
      </c>
      <c r="F173" s="3">
        <v>-1.1714483</v>
      </c>
      <c r="G173" s="3">
        <v>-0.3887958</v>
      </c>
      <c r="H173" s="3">
        <v>-0.3910773</v>
      </c>
      <c r="I173" s="3">
        <v>0.026022</v>
      </c>
      <c r="J173" s="3">
        <v>0.31910316</v>
      </c>
      <c r="K173" s="3">
        <v>0.45753287</v>
      </c>
      <c r="L173" s="4">
        <f t="shared" ref="L173:N173" si="172">-LOG10(I173)</f>
        <v>1.584659327</v>
      </c>
      <c r="M173" s="4">
        <f t="shared" si="172"/>
        <v>0.4960688951</v>
      </c>
      <c r="N173" s="4">
        <f t="shared" si="172"/>
        <v>0.3395777</v>
      </c>
    </row>
    <row r="174">
      <c r="A174" s="3" t="s">
        <v>186</v>
      </c>
      <c r="B174" s="3">
        <v>231.959962</v>
      </c>
      <c r="C174" s="3">
        <v>355.699054</v>
      </c>
      <c r="D174" s="3">
        <v>494.682298</v>
      </c>
      <c r="E174" s="3">
        <v>737.08667</v>
      </c>
      <c r="F174" s="3">
        <v>-0.6046095</v>
      </c>
      <c r="G174" s="3">
        <v>-1.285</v>
      </c>
      <c r="H174" s="3">
        <v>-1.5959381</v>
      </c>
      <c r="I174" s="3">
        <v>0.25205682</v>
      </c>
      <c r="J174" s="3">
        <v>9.8933E-4</v>
      </c>
      <c r="K174" s="3">
        <v>0.00242737</v>
      </c>
      <c r="L174" s="4">
        <f t="shared" ref="L174:N174" si="173">-LOG10(I174)</f>
        <v>0.5985015472</v>
      </c>
      <c r="M174" s="4">
        <f t="shared" si="173"/>
        <v>3.004658821</v>
      </c>
      <c r="N174" s="4">
        <f t="shared" si="173"/>
        <v>2.61486402</v>
      </c>
    </row>
    <row r="175">
      <c r="A175" s="3" t="s">
        <v>187</v>
      </c>
      <c r="B175" s="3">
        <v>40.0412385</v>
      </c>
      <c r="C175" s="3">
        <v>72.1850568</v>
      </c>
      <c r="D175" s="3">
        <v>151.876144</v>
      </c>
      <c r="E175" s="3">
        <v>278.621546</v>
      </c>
      <c r="F175" s="3">
        <v>-0.8662948</v>
      </c>
      <c r="G175" s="3">
        <v>-1.8916323</v>
      </c>
      <c r="H175" s="3">
        <v>-2.6545682</v>
      </c>
      <c r="I175" s="3">
        <v>0.17541616</v>
      </c>
      <c r="J175" s="5">
        <v>7.34E-5</v>
      </c>
      <c r="K175" s="5">
        <v>2.72E-5</v>
      </c>
      <c r="L175" s="4">
        <f t="shared" ref="L175:N175" si="174">-LOG10(I175)</f>
        <v>0.7559304003</v>
      </c>
      <c r="M175" s="4">
        <f t="shared" si="174"/>
        <v>4.13430394</v>
      </c>
      <c r="N175" s="4">
        <f t="shared" si="174"/>
        <v>4.565431096</v>
      </c>
    </row>
    <row r="176">
      <c r="A176" s="3" t="s">
        <v>188</v>
      </c>
      <c r="B176" s="3">
        <v>48.1998846</v>
      </c>
      <c r="C176" s="3">
        <v>101.356515</v>
      </c>
      <c r="D176" s="3">
        <v>70.7053646</v>
      </c>
      <c r="E176" s="3">
        <v>89.9542784</v>
      </c>
      <c r="F176" s="3">
        <v>-1.0565859</v>
      </c>
      <c r="G176" s="3">
        <v>-0.538779</v>
      </c>
      <c r="H176" s="3">
        <v>-0.8808994</v>
      </c>
      <c r="I176" s="3">
        <v>0.01362382</v>
      </c>
      <c r="J176" s="3">
        <v>0.08928056</v>
      </c>
      <c r="K176" s="3">
        <v>0.03825061</v>
      </c>
      <c r="L176" s="4">
        <f t="shared" ref="L176:N176" si="175">-LOG10(I176)</f>
        <v>1.865701103</v>
      </c>
      <c r="M176" s="4">
        <f t="shared" si="175"/>
        <v>1.049243094</v>
      </c>
      <c r="N176" s="4">
        <f t="shared" si="175"/>
        <v>1.417361635</v>
      </c>
    </row>
    <row r="177">
      <c r="A177" s="3" t="s">
        <v>189</v>
      </c>
      <c r="B177" s="3">
        <v>2304.66815</v>
      </c>
      <c r="C177" s="3">
        <v>1519.23524</v>
      </c>
      <c r="D177" s="3">
        <v>2979.32496</v>
      </c>
      <c r="E177" s="3">
        <v>3312.67817</v>
      </c>
      <c r="F177" s="3">
        <v>0.4204695</v>
      </c>
      <c r="G177" s="3">
        <v>-0.5250486</v>
      </c>
      <c r="H177" s="3">
        <v>-0.5277249</v>
      </c>
      <c r="I177" s="3">
        <v>0.61424455</v>
      </c>
      <c r="J177" s="3">
        <v>0.41570324</v>
      </c>
      <c r="K177" s="3">
        <v>0.52693115</v>
      </c>
      <c r="L177" s="4">
        <f t="shared" ref="L177:N177" si="176">-LOG10(I177)</f>
        <v>0.2116586882</v>
      </c>
      <c r="M177" s="4">
        <f t="shared" si="176"/>
        <v>0.3812165906</v>
      </c>
      <c r="N177" s="4">
        <f t="shared" si="176"/>
        <v>0.278246127</v>
      </c>
    </row>
    <row r="178">
      <c r="A178" s="3" t="s">
        <v>190</v>
      </c>
      <c r="B178" s="3">
        <v>1305.51877</v>
      </c>
      <c r="C178" s="3">
        <v>4139.70997</v>
      </c>
      <c r="D178" s="3">
        <v>7271.98018</v>
      </c>
      <c r="E178" s="3">
        <v>3670.36985</v>
      </c>
      <c r="F178" s="3">
        <v>-1.303854</v>
      </c>
      <c r="G178" s="3">
        <v>-1.9462344</v>
      </c>
      <c r="H178" s="3">
        <v>-1.1428976</v>
      </c>
      <c r="I178" s="3">
        <v>0.02824403</v>
      </c>
      <c r="J178" s="5">
        <v>1.12E-5</v>
      </c>
      <c r="K178" s="3">
        <v>0.05445346</v>
      </c>
      <c r="L178" s="4">
        <f t="shared" ref="L178:N178" si="177">-LOG10(I178)</f>
        <v>1.549073336</v>
      </c>
      <c r="M178" s="4">
        <f t="shared" si="177"/>
        <v>4.950781977</v>
      </c>
      <c r="N178" s="4">
        <f t="shared" si="177"/>
        <v>1.26397452</v>
      </c>
    </row>
    <row r="179">
      <c r="A179" s="3" t="s">
        <v>191</v>
      </c>
      <c r="B179" s="3">
        <v>26.2934541</v>
      </c>
      <c r="C179" s="3">
        <v>88.7043951</v>
      </c>
      <c r="D179" s="3">
        <v>70.1968733</v>
      </c>
      <c r="E179" s="3">
        <v>93.3061496</v>
      </c>
      <c r="F179" s="3">
        <v>-1.5200856</v>
      </c>
      <c r="G179" s="3">
        <v>-1.3424683</v>
      </c>
      <c r="H179" s="3">
        <v>-1.5874977</v>
      </c>
      <c r="I179" s="3">
        <v>0.01506367</v>
      </c>
      <c r="J179" s="3">
        <v>0.00426067</v>
      </c>
      <c r="K179" s="3">
        <v>0.01075553</v>
      </c>
      <c r="L179" s="4">
        <f t="shared" ref="L179:N179" si="178">-LOG10(I179)</f>
        <v>1.822069207</v>
      </c>
      <c r="M179" s="4">
        <f t="shared" si="178"/>
        <v>2.370522102</v>
      </c>
      <c r="N179" s="4">
        <f t="shared" si="178"/>
        <v>1.968368184</v>
      </c>
    </row>
    <row r="180">
      <c r="A180" s="3" t="s">
        <v>192</v>
      </c>
      <c r="B180" s="3">
        <v>35.3071487</v>
      </c>
      <c r="C180" s="3">
        <v>93.130802</v>
      </c>
      <c r="D180" s="3">
        <v>62.4203888</v>
      </c>
      <c r="E180" s="3">
        <v>61.2648581</v>
      </c>
      <c r="F180" s="3">
        <v>-1.0508621</v>
      </c>
      <c r="G180" s="3">
        <v>-0.3799441</v>
      </c>
      <c r="H180" s="3">
        <v>-0.4846465</v>
      </c>
      <c r="I180" s="3">
        <v>0.0589415</v>
      </c>
      <c r="J180" s="3">
        <v>0.36135443</v>
      </c>
      <c r="K180" s="3">
        <v>0.38322021</v>
      </c>
      <c r="L180" s="4">
        <f t="shared" ref="L180:N180" si="179">-LOG10(I180)</f>
        <v>1.229578816</v>
      </c>
      <c r="M180" s="4">
        <f t="shared" si="179"/>
        <v>0.4420666167</v>
      </c>
      <c r="N180" s="4">
        <f t="shared" si="179"/>
        <v>0.4165515955</v>
      </c>
    </row>
    <row r="181">
      <c r="A181" s="3" t="s">
        <v>193</v>
      </c>
      <c r="B181" s="3">
        <v>427.505347</v>
      </c>
      <c r="C181" s="3">
        <v>2618.15123</v>
      </c>
      <c r="D181" s="3">
        <v>1603.18715</v>
      </c>
      <c r="E181" s="3">
        <v>1976.21906</v>
      </c>
      <c r="F181" s="3">
        <v>-2.4484616</v>
      </c>
      <c r="G181" s="3">
        <v>-1.9454898</v>
      </c>
      <c r="H181" s="3">
        <v>-2.0616681</v>
      </c>
      <c r="I181" s="5">
        <v>4.43E-7</v>
      </c>
      <c r="J181" s="5">
        <v>5.32E-8</v>
      </c>
      <c r="K181" s="5">
        <v>2.11E-5</v>
      </c>
      <c r="L181" s="4">
        <f t="shared" ref="L181:N181" si="180">-LOG10(I181)</f>
        <v>6.353596274</v>
      </c>
      <c r="M181" s="4">
        <f t="shared" si="180"/>
        <v>7.274088368</v>
      </c>
      <c r="N181" s="4">
        <f t="shared" si="180"/>
        <v>4.675717545</v>
      </c>
    </row>
    <row r="182">
      <c r="A182" s="3" t="s">
        <v>194</v>
      </c>
      <c r="B182" s="3">
        <v>62.6219409</v>
      </c>
      <c r="C182" s="3">
        <v>212.64909</v>
      </c>
      <c r="D182" s="3">
        <v>165.659861</v>
      </c>
      <c r="E182" s="3">
        <v>109.079571</v>
      </c>
      <c r="F182" s="3">
        <v>-1.5240752</v>
      </c>
      <c r="G182" s="3">
        <v>-1.2245217</v>
      </c>
      <c r="H182" s="3">
        <v>-0.6154756</v>
      </c>
      <c r="I182" s="3">
        <v>0.00446041</v>
      </c>
      <c r="J182" s="3">
        <v>0.00210005</v>
      </c>
      <c r="K182" s="3">
        <v>0.25141884</v>
      </c>
      <c r="L182" s="4">
        <f t="shared" ref="L182:N182" si="181">-LOG10(I182)</f>
        <v>2.350625219</v>
      </c>
      <c r="M182" s="4">
        <f t="shared" si="181"/>
        <v>2.677770365</v>
      </c>
      <c r="N182" s="4">
        <f t="shared" si="181"/>
        <v>0.5996021817</v>
      </c>
    </row>
    <row r="183">
      <c r="A183" s="3" t="s">
        <v>195</v>
      </c>
      <c r="B183" s="3">
        <v>7.17233746</v>
      </c>
      <c r="C183" s="3">
        <v>16.4319956</v>
      </c>
      <c r="D183" s="3">
        <v>19.9098138</v>
      </c>
      <c r="E183" s="3">
        <v>82.737226</v>
      </c>
      <c r="F183" s="3">
        <v>-0.6320463</v>
      </c>
      <c r="G183" s="3">
        <v>-1.5214187</v>
      </c>
      <c r="H183" s="3">
        <v>-2.7387204</v>
      </c>
      <c r="I183" s="3">
        <v>0.36426064</v>
      </c>
      <c r="J183" s="3">
        <v>0.00327323</v>
      </c>
      <c r="K183" s="5">
        <v>4.38E-5</v>
      </c>
      <c r="L183" s="4">
        <f t="shared" ref="L183:N183" si="182">-LOG10(I183)</f>
        <v>0.4385877537</v>
      </c>
      <c r="M183" s="4">
        <f t="shared" si="182"/>
        <v>2.485023477</v>
      </c>
      <c r="N183" s="4">
        <f t="shared" si="182"/>
        <v>4.358525889</v>
      </c>
    </row>
    <row r="184">
      <c r="A184" s="3" t="s">
        <v>196</v>
      </c>
      <c r="B184" s="3">
        <v>245.92053</v>
      </c>
      <c r="C184" s="3">
        <v>238.145484</v>
      </c>
      <c r="D184" s="3">
        <v>230.175184</v>
      </c>
      <c r="E184" s="3">
        <v>292.920016</v>
      </c>
      <c r="F184" s="3">
        <v>0.08248345</v>
      </c>
      <c r="G184" s="3">
        <v>-0.0355338</v>
      </c>
      <c r="H184" s="3">
        <v>-0.2029429</v>
      </c>
      <c r="I184" s="3">
        <v>0.8469132</v>
      </c>
      <c r="J184" s="3">
        <v>0.90952542</v>
      </c>
      <c r="K184" s="3">
        <v>0.63301218</v>
      </c>
      <c r="L184" s="4">
        <f t="shared" ref="L184:N184" si="183">-LOG10(I184)</f>
        <v>0.07216109816</v>
      </c>
      <c r="M184" s="4">
        <f t="shared" si="183"/>
        <v>0.04118515849</v>
      </c>
      <c r="N184" s="4">
        <f t="shared" si="183"/>
        <v>0.1985879335</v>
      </c>
    </row>
    <row r="185">
      <c r="A185" s="3" t="s">
        <v>197</v>
      </c>
      <c r="B185" s="3">
        <v>724.281382</v>
      </c>
      <c r="C185" s="3">
        <v>749.987261</v>
      </c>
      <c r="D185" s="3">
        <v>287.553337</v>
      </c>
      <c r="E185" s="3">
        <v>311.708812</v>
      </c>
      <c r="F185" s="3">
        <v>0.00418048</v>
      </c>
      <c r="G185" s="3">
        <v>0.54662663</v>
      </c>
      <c r="H185" s="3">
        <v>1.15575247</v>
      </c>
      <c r="I185" s="3">
        <v>0.99494458</v>
      </c>
      <c r="J185" s="3">
        <v>0.27060427</v>
      </c>
      <c r="K185" s="3">
        <v>0.07996729</v>
      </c>
      <c r="L185" s="4">
        <f t="shared" ref="L185:N185" si="184">-LOG10(I185)</f>
        <v>0.002201109476</v>
      </c>
      <c r="M185" s="4">
        <f t="shared" si="184"/>
        <v>0.5676653547</v>
      </c>
      <c r="N185" s="4">
        <f t="shared" si="184"/>
        <v>1.097087621</v>
      </c>
    </row>
    <row r="186">
      <c r="A186" s="3" t="s">
        <v>198</v>
      </c>
      <c r="B186" s="3">
        <v>148.302042</v>
      </c>
      <c r="C186" s="3">
        <v>98.6618479</v>
      </c>
      <c r="D186" s="3">
        <v>70.2229374</v>
      </c>
      <c r="E186" s="3">
        <v>21.7173701</v>
      </c>
      <c r="F186" s="3">
        <v>0.62706376</v>
      </c>
      <c r="G186" s="3">
        <v>1.31235488</v>
      </c>
      <c r="H186" s="3">
        <v>2.49719786</v>
      </c>
      <c r="I186" s="3">
        <v>0.42214065</v>
      </c>
      <c r="J186" s="3">
        <v>0.02857891</v>
      </c>
      <c r="K186" s="3">
        <v>0.00149932</v>
      </c>
      <c r="L186" s="4">
        <f t="shared" ref="L186:N186" si="185">-LOG10(I186)</f>
        <v>0.3745428255</v>
      </c>
      <c r="M186" s="4">
        <f t="shared" si="185"/>
        <v>1.543954339</v>
      </c>
      <c r="N186" s="4">
        <f t="shared" si="185"/>
        <v>2.824105666</v>
      </c>
    </row>
    <row r="187">
      <c r="A187" s="3" t="s">
        <v>199</v>
      </c>
      <c r="B187" s="3">
        <v>6388.16049</v>
      </c>
      <c r="C187" s="3">
        <v>3976.47719</v>
      </c>
      <c r="D187" s="3">
        <v>2836.11073</v>
      </c>
      <c r="E187" s="3">
        <v>2055.57099</v>
      </c>
      <c r="F187" s="3">
        <v>0.64979432</v>
      </c>
      <c r="G187" s="3">
        <v>1.23991954</v>
      </c>
      <c r="H187" s="3">
        <v>1.48928562</v>
      </c>
      <c r="I187" s="3">
        <v>0.37530604</v>
      </c>
      <c r="J187" s="3">
        <v>0.02600102</v>
      </c>
      <c r="K187" s="3">
        <v>0.04215975</v>
      </c>
      <c r="L187" s="4">
        <f t="shared" ref="L187:N187" si="186">-LOG10(I187)</f>
        <v>0.4256144462</v>
      </c>
      <c r="M187" s="4">
        <f t="shared" si="186"/>
        <v>1.585009615</v>
      </c>
      <c r="N187" s="4">
        <f t="shared" si="186"/>
        <v>1.375101973</v>
      </c>
    </row>
    <row r="188">
      <c r="A188" s="3" t="s">
        <v>200</v>
      </c>
      <c r="B188" s="3">
        <v>2446.26817</v>
      </c>
      <c r="C188" s="3">
        <v>1091.52189</v>
      </c>
      <c r="D188" s="3">
        <v>2165.06463</v>
      </c>
      <c r="E188" s="3">
        <v>1935.21548</v>
      </c>
      <c r="F188" s="3">
        <v>1.09514551</v>
      </c>
      <c r="G188" s="3">
        <v>0.22141884</v>
      </c>
      <c r="H188" s="3">
        <v>0.38190303</v>
      </c>
      <c r="I188" s="3">
        <v>0.15811123</v>
      </c>
      <c r="J188" s="3">
        <v>0.70915279</v>
      </c>
      <c r="K188" s="3">
        <v>0.62247946</v>
      </c>
      <c r="L188" s="4">
        <f t="shared" ref="L188:N188" si="187">-LOG10(I188)</f>
        <v>0.8010372828</v>
      </c>
      <c r="M188" s="4">
        <f t="shared" si="187"/>
        <v>0.1492601841</v>
      </c>
      <c r="N188" s="4">
        <f t="shared" si="187"/>
        <v>0.2058749744</v>
      </c>
    </row>
    <row r="189">
      <c r="A189" s="3" t="s">
        <v>201</v>
      </c>
      <c r="B189" s="3">
        <v>32.6631118</v>
      </c>
      <c r="C189" s="3">
        <v>90.1332813</v>
      </c>
      <c r="D189" s="3">
        <v>54.6665916</v>
      </c>
      <c r="E189" s="3">
        <v>79.9447818</v>
      </c>
      <c r="F189" s="3">
        <v>-1.3804547</v>
      </c>
      <c r="G189" s="3">
        <v>-0.757333</v>
      </c>
      <c r="H189" s="3">
        <v>-1.2163434</v>
      </c>
      <c r="I189" s="3">
        <v>0.02394783</v>
      </c>
      <c r="J189" s="3">
        <v>0.09967874</v>
      </c>
      <c r="K189" s="3">
        <v>0.045842</v>
      </c>
      <c r="L189" s="4">
        <f t="shared" ref="L189:N189" si="188">-LOG10(I189)</f>
        <v>1.620733833</v>
      </c>
      <c r="M189" s="4">
        <f t="shared" si="188"/>
        <v>1.00139746</v>
      </c>
      <c r="N189" s="4">
        <f t="shared" si="188"/>
        <v>1.338736443</v>
      </c>
    </row>
    <row r="190">
      <c r="A190" s="3" t="s">
        <v>202</v>
      </c>
      <c r="B190" s="3">
        <v>1517.99069</v>
      </c>
      <c r="C190" s="3">
        <v>1733.39271</v>
      </c>
      <c r="D190" s="3">
        <v>1923.8913</v>
      </c>
      <c r="E190" s="3">
        <v>1653.4962</v>
      </c>
      <c r="F190" s="3">
        <v>0.31013456</v>
      </c>
      <c r="G190" s="3">
        <v>0.09258398</v>
      </c>
      <c r="H190" s="3">
        <v>0.3747633</v>
      </c>
      <c r="I190" s="3">
        <v>0.54598941</v>
      </c>
      <c r="J190" s="3">
        <v>0.80726174</v>
      </c>
      <c r="K190" s="3">
        <v>0.46548764</v>
      </c>
      <c r="L190" s="4">
        <f t="shared" ref="L190:N190" si="189">-LOG10(I190)</f>
        <v>0.2628157808</v>
      </c>
      <c r="M190" s="4">
        <f t="shared" si="189"/>
        <v>0.09298563032</v>
      </c>
      <c r="N190" s="4">
        <f t="shared" si="189"/>
        <v>0.3320918463</v>
      </c>
    </row>
    <row r="191">
      <c r="A191" s="3" t="s">
        <v>203</v>
      </c>
      <c r="B191" s="3">
        <v>36.3246518</v>
      </c>
      <c r="C191" s="3">
        <v>82.2298523</v>
      </c>
      <c r="D191" s="3">
        <v>395.133229</v>
      </c>
      <c r="E191" s="3">
        <v>216.012186</v>
      </c>
      <c r="F191" s="3">
        <v>-0.9710113</v>
      </c>
      <c r="G191" s="3">
        <v>-3.0626642</v>
      </c>
      <c r="H191" s="3">
        <v>-2.2376876</v>
      </c>
      <c r="I191" s="3">
        <v>0.13966971</v>
      </c>
      <c r="J191" s="5">
        <v>4.57E-10</v>
      </c>
      <c r="K191" s="3">
        <v>6.0566E-4</v>
      </c>
      <c r="L191" s="4">
        <f t="shared" ref="L191:N191" si="190">-LOG10(I191)</f>
        <v>0.8548977686</v>
      </c>
      <c r="M191" s="4">
        <f t="shared" si="190"/>
        <v>9.3400838</v>
      </c>
      <c r="N191" s="4">
        <f t="shared" si="190"/>
        <v>3.217771108</v>
      </c>
    </row>
    <row r="192">
      <c r="A192" s="3" t="s">
        <v>204</v>
      </c>
      <c r="B192" s="3">
        <v>143.41842</v>
      </c>
      <c r="C192" s="3">
        <v>94.5227884</v>
      </c>
      <c r="D192" s="3">
        <v>68.7963628</v>
      </c>
      <c r="E192" s="3">
        <v>20.4214548</v>
      </c>
      <c r="F192" s="3">
        <v>0.61169879</v>
      </c>
      <c r="G192" s="3">
        <v>1.27876371</v>
      </c>
      <c r="H192" s="3">
        <v>2.48162868</v>
      </c>
      <c r="I192" s="3">
        <v>0.44764358</v>
      </c>
      <c r="J192" s="3">
        <v>0.03939372</v>
      </c>
      <c r="K192" s="3">
        <v>0.00220813</v>
      </c>
      <c r="L192" s="4">
        <f t="shared" ref="L192:N192" si="191">-LOG10(I192)</f>
        <v>0.3490676397</v>
      </c>
      <c r="M192" s="4">
        <f t="shared" si="191"/>
        <v>1.404573006</v>
      </c>
      <c r="N192" s="4">
        <f t="shared" si="191"/>
        <v>2.655975362</v>
      </c>
    </row>
    <row r="193">
      <c r="A193" s="3" t="s">
        <v>205</v>
      </c>
      <c r="B193" s="3">
        <v>1595.53046</v>
      </c>
      <c r="C193" s="3">
        <v>1403.65444</v>
      </c>
      <c r="D193" s="3">
        <v>1503.95248</v>
      </c>
      <c r="E193" s="3">
        <v>256.986287</v>
      </c>
      <c r="F193" s="3">
        <v>0.23588344</v>
      </c>
      <c r="G193" s="3">
        <v>0.25670456</v>
      </c>
      <c r="H193" s="3">
        <v>2.46818402</v>
      </c>
      <c r="I193" s="3">
        <v>0.71030399</v>
      </c>
      <c r="J193" s="3">
        <v>0.58953324</v>
      </c>
      <c r="K193" s="3">
        <v>1.0385E-4</v>
      </c>
      <c r="L193" s="4">
        <f t="shared" ref="L193:N193" si="192">-LOG10(I193)</f>
        <v>0.1485557458</v>
      </c>
      <c r="M193" s="4">
        <f t="shared" si="192"/>
        <v>0.2294917028</v>
      </c>
      <c r="N193" s="4">
        <f t="shared" si="192"/>
        <v>3.983593499</v>
      </c>
    </row>
    <row r="194">
      <c r="A194" s="3" t="s">
        <v>206</v>
      </c>
      <c r="B194" s="3">
        <v>42.0498313</v>
      </c>
      <c r="C194" s="3">
        <v>73.5945117</v>
      </c>
      <c r="D194" s="3">
        <v>100.489069</v>
      </c>
      <c r="E194" s="3">
        <v>342.524846</v>
      </c>
      <c r="F194" s="3">
        <v>-0.7955362</v>
      </c>
      <c r="G194" s="3">
        <v>-1.2633894</v>
      </c>
      <c r="H194" s="3">
        <v>-2.8628062</v>
      </c>
      <c r="I194" s="3">
        <v>0.17749472</v>
      </c>
      <c r="J194" s="3">
        <v>0.00394098</v>
      </c>
      <c r="K194" s="5">
        <v>8.74E-7</v>
      </c>
      <c r="L194" s="4">
        <f t="shared" ref="L194:N194" si="193">-LOG10(I194)</f>
        <v>0.7508145615</v>
      </c>
      <c r="M194" s="4">
        <f t="shared" si="193"/>
        <v>2.404395769</v>
      </c>
      <c r="N194" s="4">
        <f t="shared" si="193"/>
        <v>6.058488567</v>
      </c>
    </row>
    <row r="195">
      <c r="A195" s="3" t="s">
        <v>207</v>
      </c>
      <c r="B195" s="3">
        <v>1496.68376</v>
      </c>
      <c r="C195" s="3">
        <v>1287.73741</v>
      </c>
      <c r="D195" s="3">
        <v>1328.7709</v>
      </c>
      <c r="E195" s="3">
        <v>242.82123</v>
      </c>
      <c r="F195" s="3">
        <v>0.26531857</v>
      </c>
      <c r="G195" s="3">
        <v>0.31396531</v>
      </c>
      <c r="H195" s="3">
        <v>2.46228875</v>
      </c>
      <c r="I195" s="3">
        <v>0.67388047</v>
      </c>
      <c r="J195" s="3">
        <v>0.50603031</v>
      </c>
      <c r="K195" s="5">
        <v>9.63E-5</v>
      </c>
      <c r="L195" s="4">
        <f t="shared" ref="L195:N195" si="194">-LOG10(I195)</f>
        <v>0.1714171299</v>
      </c>
      <c r="M195" s="4">
        <f t="shared" si="194"/>
        <v>0.2958234692</v>
      </c>
      <c r="N195" s="4">
        <f t="shared" si="194"/>
        <v>4.016373713</v>
      </c>
    </row>
    <row r="196">
      <c r="A196" s="3" t="s">
        <v>208</v>
      </c>
      <c r="B196" s="3">
        <v>291.44376</v>
      </c>
      <c r="C196" s="3">
        <v>195.36094</v>
      </c>
      <c r="D196" s="3">
        <v>112.856955</v>
      </c>
      <c r="E196" s="3">
        <v>44.7306555</v>
      </c>
      <c r="F196" s="3">
        <v>0.60151174</v>
      </c>
      <c r="G196" s="3">
        <v>1.11575202</v>
      </c>
      <c r="H196" s="3">
        <v>2.44219871</v>
      </c>
      <c r="I196" s="3">
        <v>0.43098867</v>
      </c>
      <c r="J196" s="3">
        <v>0.05592408</v>
      </c>
      <c r="K196" s="3">
        <v>0.00144343</v>
      </c>
      <c r="L196" s="4">
        <f t="shared" ref="L196:N196" si="195">-LOG10(I196)</f>
        <v>0.3655341466</v>
      </c>
      <c r="M196" s="4">
        <f t="shared" si="195"/>
        <v>1.252401152</v>
      </c>
      <c r="N196" s="4">
        <f t="shared" si="195"/>
        <v>2.840604273</v>
      </c>
    </row>
    <row r="197">
      <c r="A197" s="3" t="s">
        <v>209</v>
      </c>
      <c r="B197" s="3">
        <v>37.9415166</v>
      </c>
      <c r="C197" s="3">
        <v>77.430718</v>
      </c>
      <c r="D197" s="3">
        <v>56.5817132</v>
      </c>
      <c r="E197" s="3">
        <v>128.944068</v>
      </c>
      <c r="F197" s="3">
        <v>-0.9779361</v>
      </c>
      <c r="G197" s="3">
        <v>-0.5889738</v>
      </c>
      <c r="H197" s="3">
        <v>-1.682858</v>
      </c>
      <c r="I197" s="3">
        <v>0.01209893</v>
      </c>
      <c r="J197" s="3">
        <v>0.04080545</v>
      </c>
      <c r="K197" s="5">
        <v>9.4E-6</v>
      </c>
      <c r="L197" s="4">
        <f t="shared" ref="L197:N197" si="196">-LOG10(I197)</f>
        <v>1.917253036</v>
      </c>
      <c r="M197" s="4">
        <f t="shared" si="196"/>
        <v>1.389281828</v>
      </c>
      <c r="N197" s="4">
        <f t="shared" si="196"/>
        <v>5.026872146</v>
      </c>
    </row>
    <row r="198">
      <c r="A198" s="3" t="s">
        <v>210</v>
      </c>
      <c r="B198" s="3">
        <v>145.954131</v>
      </c>
      <c r="C198" s="3">
        <v>379.853905</v>
      </c>
      <c r="D198" s="3">
        <v>182.636113</v>
      </c>
      <c r="E198" s="3">
        <v>238.4261</v>
      </c>
      <c r="F198" s="3">
        <v>-1.3701878</v>
      </c>
      <c r="G198" s="3">
        <v>-0.5631835</v>
      </c>
      <c r="H198" s="3">
        <v>-0.7503248</v>
      </c>
      <c r="I198" s="3">
        <v>0.02856862</v>
      </c>
      <c r="J198" s="3">
        <v>0.23020323</v>
      </c>
      <c r="K198" s="3">
        <v>0.23050843</v>
      </c>
      <c r="L198" s="4">
        <f t="shared" ref="L198:N198" si="197">-LOG10(I198)</f>
        <v>1.544110738</v>
      </c>
      <c r="M198" s="4">
        <f t="shared" si="197"/>
        <v>0.637888587</v>
      </c>
      <c r="N198" s="4">
        <f t="shared" si="197"/>
        <v>0.6373131873</v>
      </c>
    </row>
    <row r="199">
      <c r="A199" s="3" t="s">
        <v>211</v>
      </c>
      <c r="B199" s="3">
        <v>153.791636</v>
      </c>
      <c r="C199" s="3">
        <v>108.902723</v>
      </c>
      <c r="D199" s="3">
        <v>74.2073127</v>
      </c>
      <c r="E199" s="3">
        <v>23.1025567</v>
      </c>
      <c r="F199" s="3">
        <v>0.53060755</v>
      </c>
      <c r="G199" s="3">
        <v>1.16946304</v>
      </c>
      <c r="H199" s="3">
        <v>2.41693648</v>
      </c>
      <c r="I199" s="3">
        <v>0.51419848</v>
      </c>
      <c r="J199" s="3">
        <v>0.06236564</v>
      </c>
      <c r="K199" s="3">
        <v>0.00312971</v>
      </c>
      <c r="L199" s="4">
        <f t="shared" ref="L199:N199" si="198">-LOG10(I199)</f>
        <v>0.2888692115</v>
      </c>
      <c r="M199" s="4">
        <f t="shared" si="198"/>
        <v>1.205054617</v>
      </c>
      <c r="N199" s="4">
        <f t="shared" si="198"/>
        <v>2.504495902</v>
      </c>
    </row>
    <row r="200">
      <c r="A200" s="3" t="s">
        <v>212</v>
      </c>
      <c r="B200" s="3">
        <v>210.628283</v>
      </c>
      <c r="C200" s="3">
        <v>247.15159</v>
      </c>
      <c r="D200" s="3">
        <v>544.18696</v>
      </c>
      <c r="E200" s="3">
        <v>487.012243</v>
      </c>
      <c r="F200" s="3">
        <v>-0.2691859</v>
      </c>
      <c r="G200" s="3">
        <v>-1.2438375</v>
      </c>
      <c r="H200" s="3">
        <v>-1.2175468</v>
      </c>
      <c r="I200" s="3">
        <v>0.50664829</v>
      </c>
      <c r="J200" s="5">
        <v>2.52E-5</v>
      </c>
      <c r="K200" s="3">
        <v>0.00246656</v>
      </c>
      <c r="L200" s="4">
        <f t="shared" ref="L200:N200" si="199">-LOG10(I200)</f>
        <v>0.2952934188</v>
      </c>
      <c r="M200" s="4">
        <f t="shared" si="199"/>
        <v>4.598599459</v>
      </c>
      <c r="N200" s="4">
        <f t="shared" si="199"/>
        <v>2.607908316</v>
      </c>
    </row>
    <row r="201">
      <c r="A201" s="3" t="s">
        <v>213</v>
      </c>
      <c r="B201" s="3">
        <v>1019.05131</v>
      </c>
      <c r="C201" s="3">
        <v>802.25545</v>
      </c>
      <c r="D201" s="3">
        <v>813.415692</v>
      </c>
      <c r="E201" s="3">
        <v>611.421842</v>
      </c>
      <c r="F201" s="3">
        <v>0.43599402</v>
      </c>
      <c r="G201" s="3">
        <v>0.5503886</v>
      </c>
      <c r="H201" s="3">
        <v>0.81136542</v>
      </c>
      <c r="I201" s="3">
        <v>0.3369819</v>
      </c>
      <c r="J201" s="3">
        <v>0.09901466</v>
      </c>
      <c r="K201" s="3">
        <v>0.07382165</v>
      </c>
      <c r="L201" s="4">
        <f t="shared" ref="L201:N201" si="200">-LOG10(I201)</f>
        <v>0.4723934254</v>
      </c>
      <c r="M201" s="4">
        <f t="shared" si="200"/>
        <v>1.004300499</v>
      </c>
      <c r="N201" s="4">
        <f t="shared" si="200"/>
        <v>1.131816252</v>
      </c>
    </row>
    <row r="202">
      <c r="A202" s="3" t="s">
        <v>214</v>
      </c>
      <c r="B202" s="3">
        <v>630.12457</v>
      </c>
      <c r="C202" s="3">
        <v>719.449135</v>
      </c>
      <c r="D202" s="3">
        <v>369.490578</v>
      </c>
      <c r="E202" s="3">
        <v>326.699875</v>
      </c>
      <c r="F202" s="3">
        <v>-0.0557681</v>
      </c>
      <c r="G202" s="3">
        <v>0.81944631</v>
      </c>
      <c r="H202" s="3">
        <v>0.99208757</v>
      </c>
      <c r="I202" s="3">
        <v>0.92818476</v>
      </c>
      <c r="J202" s="3">
        <v>0.076795</v>
      </c>
      <c r="K202" s="3">
        <v>0.10901011</v>
      </c>
      <c r="L202" s="4">
        <f t="shared" ref="L202:N202" si="201">-LOG10(I202)</f>
        <v>0.0323655666</v>
      </c>
      <c r="M202" s="4">
        <f t="shared" si="201"/>
        <v>1.114667055</v>
      </c>
      <c r="N202" s="4">
        <f t="shared" si="201"/>
        <v>0.9625332221</v>
      </c>
    </row>
    <row r="203">
      <c r="A203" s="3" t="s">
        <v>215</v>
      </c>
      <c r="B203" s="3">
        <v>2248.45829</v>
      </c>
      <c r="C203" s="3">
        <v>2312.69852</v>
      </c>
      <c r="D203" s="3">
        <v>676.678417</v>
      </c>
      <c r="E203" s="3">
        <v>339.633995</v>
      </c>
      <c r="F203" s="3">
        <v>-0.0079376</v>
      </c>
      <c r="G203" s="3">
        <v>0.9583169</v>
      </c>
      <c r="H203" s="3">
        <v>2.40439061</v>
      </c>
      <c r="I203" s="3">
        <v>0.99160294</v>
      </c>
      <c r="J203" s="3">
        <v>0.09569689</v>
      </c>
      <c r="K203" s="3">
        <v>0.00144261</v>
      </c>
      <c r="L203" s="4">
        <f t="shared" ref="L203:N203" si="202">-LOG10(I203)</f>
        <v>0.003662194264</v>
      </c>
      <c r="M203" s="4">
        <f t="shared" si="202"/>
        <v>1.019102176</v>
      </c>
      <c r="N203" s="4">
        <f t="shared" si="202"/>
        <v>2.840851062</v>
      </c>
    </row>
    <row r="204">
      <c r="A204" s="3" t="s">
        <v>216</v>
      </c>
      <c r="B204" s="3">
        <v>219.836174</v>
      </c>
      <c r="C204" s="3">
        <v>249.22112</v>
      </c>
      <c r="D204" s="3">
        <v>152.149698</v>
      </c>
      <c r="E204" s="3">
        <v>181.829124</v>
      </c>
      <c r="F204" s="3">
        <v>-0.2078249</v>
      </c>
      <c r="G204" s="3">
        <v>0.20646099</v>
      </c>
      <c r="H204" s="3">
        <v>0.22401332</v>
      </c>
      <c r="I204" s="3">
        <v>0.67723902</v>
      </c>
      <c r="J204" s="3">
        <v>0.57572119</v>
      </c>
      <c r="K204" s="3">
        <v>0.65331883</v>
      </c>
      <c r="L204" s="4">
        <f t="shared" ref="L204:N204" si="203">-LOG10(I204)</f>
        <v>0.1692580274</v>
      </c>
      <c r="M204" s="4">
        <f t="shared" si="203"/>
        <v>0.2397877856</v>
      </c>
      <c r="N204" s="4">
        <f t="shared" si="203"/>
        <v>0.1848748244</v>
      </c>
    </row>
    <row r="205">
      <c r="A205" s="3" t="s">
        <v>217</v>
      </c>
      <c r="B205" s="3">
        <v>100.270134</v>
      </c>
      <c r="C205" s="3">
        <v>157.983199</v>
      </c>
      <c r="D205" s="3">
        <v>148.248423</v>
      </c>
      <c r="E205" s="3">
        <v>356.019873</v>
      </c>
      <c r="F205" s="3">
        <v>-0.7161324</v>
      </c>
      <c r="G205" s="3">
        <v>-0.6492343</v>
      </c>
      <c r="H205" s="3">
        <v>-1.8369945</v>
      </c>
      <c r="I205" s="3">
        <v>0.12376928</v>
      </c>
      <c r="J205" s="3">
        <v>0.05798204</v>
      </c>
      <c r="K205" s="5">
        <v>6.72E-5</v>
      </c>
      <c r="L205" s="4">
        <f t="shared" ref="L205:N205" si="204">-LOG10(I205)</f>
        <v>0.9073871355</v>
      </c>
      <c r="M205" s="4">
        <f t="shared" si="204"/>
        <v>1.236706509</v>
      </c>
      <c r="N205" s="4">
        <f t="shared" si="204"/>
        <v>4.172630727</v>
      </c>
    </row>
    <row r="206">
      <c r="A206" s="3" t="s">
        <v>218</v>
      </c>
      <c r="B206" s="3">
        <v>38620.6889</v>
      </c>
      <c r="C206" s="3">
        <v>45302.7329</v>
      </c>
      <c r="D206" s="3">
        <v>45085.7851</v>
      </c>
      <c r="E206" s="3">
        <v>43531.2395</v>
      </c>
      <c r="F206" s="3">
        <v>-0.1120291</v>
      </c>
      <c r="G206" s="3">
        <v>-0.108845</v>
      </c>
      <c r="H206" s="3">
        <v>-0.0566784</v>
      </c>
      <c r="I206" s="3">
        <v>0.79723324</v>
      </c>
      <c r="J206" s="3">
        <v>0.7337183</v>
      </c>
      <c r="K206" s="3">
        <v>0.89657452</v>
      </c>
      <c r="L206" s="4">
        <f t="shared" ref="L206:N206" si="205">-LOG10(I206)</f>
        <v>0.09841460203</v>
      </c>
      <c r="M206" s="4">
        <f t="shared" si="205"/>
        <v>0.1344706489</v>
      </c>
      <c r="N206" s="4">
        <f t="shared" si="205"/>
        <v>0.04741360763</v>
      </c>
    </row>
    <row r="207">
      <c r="A207" s="3" t="s">
        <v>219</v>
      </c>
      <c r="B207" s="3">
        <v>1723.51996</v>
      </c>
      <c r="C207" s="3">
        <v>5258.69278</v>
      </c>
      <c r="D207" s="3">
        <v>10366.1524</v>
      </c>
      <c r="E207" s="3">
        <v>13409.616</v>
      </c>
      <c r="F207" s="3">
        <v>-1.2683002</v>
      </c>
      <c r="G207" s="3">
        <v>-2.2989897</v>
      </c>
      <c r="H207" s="3">
        <v>-2.5621952</v>
      </c>
      <c r="I207" s="3">
        <v>0.00546676</v>
      </c>
      <c r="J207" s="5">
        <v>7.31E-12</v>
      </c>
      <c r="K207" s="5">
        <v>1.98E-8</v>
      </c>
      <c r="L207" s="4">
        <f t="shared" ref="L207:N207" si="206">-LOG10(I207)</f>
        <v>2.262269992</v>
      </c>
      <c r="M207" s="4">
        <f t="shared" si="206"/>
        <v>11.13608262</v>
      </c>
      <c r="N207" s="4">
        <f t="shared" si="206"/>
        <v>7.70333481</v>
      </c>
    </row>
    <row r="208">
      <c r="A208" s="3" t="s">
        <v>220</v>
      </c>
      <c r="B208" s="3">
        <v>258.957821</v>
      </c>
      <c r="C208" s="3">
        <v>343.475992</v>
      </c>
      <c r="D208" s="3">
        <v>1066.45131</v>
      </c>
      <c r="E208" s="3">
        <v>2101.73344</v>
      </c>
      <c r="F208" s="3">
        <v>-0.4839619</v>
      </c>
      <c r="G208" s="3">
        <v>-2.3615783</v>
      </c>
      <c r="H208" s="3">
        <v>-3.0185086</v>
      </c>
      <c r="I208" s="3">
        <v>0.21688819</v>
      </c>
      <c r="J208" s="5">
        <v>1.21E-16</v>
      </c>
      <c r="K208" s="5">
        <v>8.27E-15</v>
      </c>
      <c r="L208" s="4">
        <f t="shared" ref="L208:N208" si="207">-LOG10(I208)</f>
        <v>0.6637640956</v>
      </c>
      <c r="M208" s="4">
        <f t="shared" si="207"/>
        <v>15.91721463</v>
      </c>
      <c r="N208" s="4">
        <f t="shared" si="207"/>
        <v>14.08249449</v>
      </c>
    </row>
    <row r="209">
      <c r="A209" s="3" t="s">
        <v>221</v>
      </c>
      <c r="B209" s="3">
        <v>2032.95204</v>
      </c>
      <c r="C209" s="3">
        <v>3012.99195</v>
      </c>
      <c r="D209" s="3">
        <v>4636.01037</v>
      </c>
      <c r="E209" s="3">
        <v>3732.79918</v>
      </c>
      <c r="F209" s="3">
        <v>-0.5877176</v>
      </c>
      <c r="G209" s="3">
        <v>-1.2864999</v>
      </c>
      <c r="H209" s="3">
        <v>-0.8815988</v>
      </c>
      <c r="I209" s="3">
        <v>0.22852634</v>
      </c>
      <c r="J209" s="3">
        <v>3.4847E-4</v>
      </c>
      <c r="K209" s="3">
        <v>0.07078818</v>
      </c>
      <c r="L209" s="4">
        <f t="shared" ref="L209:N209" si="208">-LOG10(I209)</f>
        <v>0.6410637358</v>
      </c>
      <c r="M209" s="4">
        <f t="shared" si="208"/>
        <v>3.457834605</v>
      </c>
      <c r="N209" s="4">
        <f t="shared" si="208"/>
        <v>1.150039253</v>
      </c>
    </row>
    <row r="210">
      <c r="A210" s="3" t="s">
        <v>222</v>
      </c>
      <c r="B210" s="3">
        <v>38876.5238</v>
      </c>
      <c r="C210" s="3">
        <v>45625.3195</v>
      </c>
      <c r="D210" s="3">
        <v>45524.9084</v>
      </c>
      <c r="E210" s="3">
        <v>44048.5962</v>
      </c>
      <c r="F210" s="3">
        <v>-0.1119222</v>
      </c>
      <c r="G210" s="3">
        <v>-0.1142154</v>
      </c>
      <c r="H210" s="3">
        <v>-0.0631147</v>
      </c>
      <c r="I210" s="3">
        <v>0.79718539</v>
      </c>
      <c r="J210" s="3">
        <v>0.72078431</v>
      </c>
      <c r="K210" s="3">
        <v>0.88477073</v>
      </c>
      <c r="L210" s="4">
        <f t="shared" ref="L210:N210" si="209">-LOG10(I210)</f>
        <v>0.0984406692</v>
      </c>
      <c r="M210" s="4">
        <f t="shared" si="209"/>
        <v>0.1421946756</v>
      </c>
      <c r="N210" s="4">
        <f t="shared" si="209"/>
        <v>0.05316925314</v>
      </c>
    </row>
    <row r="211">
      <c r="A211" s="3" t="s">
        <v>223</v>
      </c>
      <c r="B211" s="3">
        <v>163.163541</v>
      </c>
      <c r="C211" s="3">
        <v>111.150863</v>
      </c>
      <c r="D211" s="3">
        <v>80.3912554</v>
      </c>
      <c r="E211" s="3">
        <v>28.5096431</v>
      </c>
      <c r="F211" s="3">
        <v>0.55897978</v>
      </c>
      <c r="G211" s="3">
        <v>1.1845592</v>
      </c>
      <c r="H211" s="3">
        <v>2.25375942</v>
      </c>
      <c r="I211" s="3">
        <v>0.46787176</v>
      </c>
      <c r="J211" s="3">
        <v>0.04449891</v>
      </c>
      <c r="K211" s="3">
        <v>0.0035907</v>
      </c>
      <c r="L211" s="4">
        <f t="shared" ref="L211:N211" si="210">-LOG10(I211)</f>
        <v>0.3298731673</v>
      </c>
      <c r="M211" s="4">
        <f t="shared" si="210"/>
        <v>1.351650627</v>
      </c>
      <c r="N211" s="4">
        <f t="shared" si="210"/>
        <v>2.444820878</v>
      </c>
    </row>
    <row r="212">
      <c r="A212" s="3" t="s">
        <v>224</v>
      </c>
      <c r="B212" s="3">
        <v>154.308213</v>
      </c>
      <c r="C212" s="3">
        <v>20.0895911</v>
      </c>
      <c r="D212" s="3">
        <v>21.6437995</v>
      </c>
      <c r="E212" s="3">
        <v>81.9749632</v>
      </c>
      <c r="F212" s="3">
        <v>2.44603539</v>
      </c>
      <c r="G212" s="3">
        <v>0.78156823</v>
      </c>
      <c r="H212" s="3">
        <v>0.91020154</v>
      </c>
      <c r="I212" s="3">
        <v>0.01116283</v>
      </c>
      <c r="J212" s="3">
        <v>0.30457009</v>
      </c>
      <c r="K212" s="3">
        <v>0.34194038</v>
      </c>
      <c r="L212" s="4">
        <f t="shared" ref="L212:N212" si="211">-LOG10(I212)</f>
        <v>1.952225689</v>
      </c>
      <c r="M212" s="4">
        <f t="shared" si="211"/>
        <v>0.5163127484</v>
      </c>
      <c r="N212" s="4">
        <f t="shared" si="211"/>
        <v>0.46604961</v>
      </c>
    </row>
    <row r="213">
      <c r="A213" s="3" t="s">
        <v>225</v>
      </c>
      <c r="B213" s="3">
        <v>207.967493</v>
      </c>
      <c r="C213" s="3">
        <v>134.612665</v>
      </c>
      <c r="D213" s="3">
        <v>76.0748489</v>
      </c>
      <c r="E213" s="3">
        <v>41.6699036</v>
      </c>
      <c r="F213" s="3">
        <v>0.71633724</v>
      </c>
      <c r="G213" s="3">
        <v>1.53951556</v>
      </c>
      <c r="H213" s="3">
        <v>2.20659346</v>
      </c>
      <c r="I213" s="3">
        <v>0.32756979</v>
      </c>
      <c r="J213" s="3">
        <v>0.0057207</v>
      </c>
      <c r="K213" s="3">
        <v>0.00265763</v>
      </c>
      <c r="L213" s="4">
        <f t="shared" ref="L213:N213" si="212">-LOG10(I213)</f>
        <v>0.4846961577</v>
      </c>
      <c r="M213" s="4">
        <f t="shared" si="212"/>
        <v>2.242550827</v>
      </c>
      <c r="N213" s="4">
        <f t="shared" si="212"/>
        <v>2.575505482</v>
      </c>
    </row>
    <row r="214">
      <c r="A214" s="3" t="s">
        <v>226</v>
      </c>
      <c r="B214" s="3">
        <v>125.018816</v>
      </c>
      <c r="C214" s="3">
        <v>166.100176</v>
      </c>
      <c r="D214" s="3">
        <v>516.615642</v>
      </c>
      <c r="E214" s="3">
        <v>697.843237</v>
      </c>
      <c r="F214" s="3">
        <v>-0.3219431</v>
      </c>
      <c r="G214" s="3">
        <v>-1.7495831</v>
      </c>
      <c r="H214" s="3">
        <v>-2.3058478</v>
      </c>
      <c r="I214" s="3">
        <v>0.48885133</v>
      </c>
      <c r="J214" s="5">
        <v>2.64E-7</v>
      </c>
      <c r="K214" s="5">
        <v>5.44E-7</v>
      </c>
      <c r="L214" s="4">
        <f t="shared" ref="L214:N214" si="213">-LOG10(I214)</f>
        <v>0.3108231989</v>
      </c>
      <c r="M214" s="4">
        <f t="shared" si="213"/>
        <v>6.578396073</v>
      </c>
      <c r="N214" s="4">
        <f t="shared" si="213"/>
        <v>6.2644011</v>
      </c>
    </row>
    <row r="215">
      <c r="A215" s="3" t="s">
        <v>227</v>
      </c>
      <c r="B215" s="3">
        <v>22.9470531</v>
      </c>
      <c r="C215" s="3">
        <v>23.7995923</v>
      </c>
      <c r="D215" s="3">
        <v>126.605996</v>
      </c>
      <c r="E215" s="3">
        <v>412.72276</v>
      </c>
      <c r="F215" s="3">
        <v>0.04826391</v>
      </c>
      <c r="G215" s="3">
        <v>-2.3530904</v>
      </c>
      <c r="H215" s="3">
        <v>-3.5039219</v>
      </c>
      <c r="I215" s="3">
        <v>0.95304277</v>
      </c>
      <c r="J215" s="3">
        <v>1.6227E-4</v>
      </c>
      <c r="K215" s="5">
        <v>1.42E-5</v>
      </c>
      <c r="L215" s="4">
        <f t="shared" ref="L215:N215" si="214">-LOG10(I215)</f>
        <v>0.02088760895</v>
      </c>
      <c r="M215" s="4">
        <f t="shared" si="214"/>
        <v>3.789761764</v>
      </c>
      <c r="N215" s="4">
        <f t="shared" si="214"/>
        <v>4.847711656</v>
      </c>
    </row>
    <row r="216">
      <c r="A216" s="3" t="s">
        <v>228</v>
      </c>
      <c r="B216" s="3">
        <v>5.11805754</v>
      </c>
      <c r="C216" s="3">
        <v>33.7550825</v>
      </c>
      <c r="D216" s="3">
        <v>56.5684774</v>
      </c>
      <c r="E216" s="3">
        <v>104.164464</v>
      </c>
      <c r="F216" s="3">
        <v>-2.6434693</v>
      </c>
      <c r="G216" s="3">
        <v>-3.4839457</v>
      </c>
      <c r="H216" s="3">
        <v>-4.1986633</v>
      </c>
      <c r="I216" s="5">
        <v>6.42E-7</v>
      </c>
      <c r="J216" s="5">
        <v>3.24E-18</v>
      </c>
      <c r="K216" s="5">
        <v>2.19E-16</v>
      </c>
      <c r="L216" s="4">
        <f t="shared" ref="L216:N216" si="215">-LOG10(I216)</f>
        <v>6.192464972</v>
      </c>
      <c r="M216" s="4">
        <f t="shared" si="215"/>
        <v>17.48945499</v>
      </c>
      <c r="N216" s="4">
        <f t="shared" si="215"/>
        <v>15.65955589</v>
      </c>
    </row>
    <row r="217">
      <c r="A217" s="3" t="s">
        <v>229</v>
      </c>
      <c r="B217" s="3">
        <v>9.17995569</v>
      </c>
      <c r="C217" s="3">
        <v>23.3899651</v>
      </c>
      <c r="D217" s="3">
        <v>85.2548439</v>
      </c>
      <c r="E217" s="3">
        <v>346.475595</v>
      </c>
      <c r="F217" s="3">
        <v>-1.1549434</v>
      </c>
      <c r="G217" s="3">
        <v>-2.8711522</v>
      </c>
      <c r="H217" s="3">
        <v>-4.6482317</v>
      </c>
      <c r="I217" s="3">
        <v>0.11308525</v>
      </c>
      <c r="J217" s="5">
        <v>1.51E-7</v>
      </c>
      <c r="K217" s="5">
        <v>6.27E-11</v>
      </c>
      <c r="L217" s="4">
        <f t="shared" ref="L217:N217" si="216">-LOG10(I217)</f>
        <v>0.9465940375</v>
      </c>
      <c r="M217" s="4">
        <f t="shared" si="216"/>
        <v>6.821023053</v>
      </c>
      <c r="N217" s="4">
        <f t="shared" si="216"/>
        <v>10.20273246</v>
      </c>
    </row>
    <row r="218">
      <c r="A218" s="3" t="s">
        <v>230</v>
      </c>
      <c r="B218" s="3">
        <v>109.966214</v>
      </c>
      <c r="C218" s="3">
        <v>126.868416</v>
      </c>
      <c r="D218" s="3">
        <v>132.844022</v>
      </c>
      <c r="E218" s="3">
        <v>134.372484</v>
      </c>
      <c r="F218" s="3">
        <v>-0.1400525</v>
      </c>
      <c r="G218" s="3">
        <v>-0.0319016</v>
      </c>
      <c r="H218" s="3">
        <v>-0.2168864</v>
      </c>
      <c r="I218" s="3">
        <v>0.7382916</v>
      </c>
      <c r="J218" s="3">
        <v>0.91721335</v>
      </c>
      <c r="K218" s="3">
        <v>0.60174658</v>
      </c>
      <c r="L218" s="4">
        <f t="shared" ref="L218:N218" si="217">-LOG10(I218)</f>
        <v>0.1317720728</v>
      </c>
      <c r="M218" s="4">
        <f t="shared" si="217"/>
        <v>0.03752963276</v>
      </c>
      <c r="N218" s="4">
        <f t="shared" si="217"/>
        <v>0.2205863693</v>
      </c>
    </row>
    <row r="219">
      <c r="A219" s="3" t="s">
        <v>231</v>
      </c>
      <c r="B219" s="3">
        <v>6.62126695</v>
      </c>
      <c r="C219" s="3">
        <v>43.085435</v>
      </c>
      <c r="D219" s="3">
        <v>20.1650679</v>
      </c>
      <c r="E219" s="3">
        <v>155.331048</v>
      </c>
      <c r="F219" s="3">
        <v>-2.6541069</v>
      </c>
      <c r="G219" s="3">
        <v>-1.6628381</v>
      </c>
      <c r="H219" s="3">
        <v>-4.4054007</v>
      </c>
      <c r="I219" s="5">
        <v>5.51E-6</v>
      </c>
      <c r="J219" s="3">
        <v>2.4134E-4</v>
      </c>
      <c r="K219" s="5">
        <v>1.1E-14</v>
      </c>
      <c r="L219" s="4">
        <f t="shared" ref="L219:N219" si="218">-LOG10(I219)</f>
        <v>5.258848401</v>
      </c>
      <c r="M219" s="4">
        <f t="shared" si="218"/>
        <v>3.617370692</v>
      </c>
      <c r="N219" s="4">
        <f t="shared" si="218"/>
        <v>13.95860731</v>
      </c>
    </row>
    <row r="220">
      <c r="A220" s="3" t="s">
        <v>232</v>
      </c>
      <c r="B220" s="3">
        <v>17679.6954</v>
      </c>
      <c r="C220" s="3">
        <v>9266.03587</v>
      </c>
      <c r="D220" s="3">
        <v>15099.1611</v>
      </c>
      <c r="E220" s="3">
        <v>13387.6001</v>
      </c>
      <c r="F220" s="3">
        <v>0.99169609</v>
      </c>
      <c r="G220" s="3">
        <v>0.45448706</v>
      </c>
      <c r="H220" s="3">
        <v>0.51862556</v>
      </c>
      <c r="I220" s="3">
        <v>0.15931915</v>
      </c>
      <c r="J220" s="3">
        <v>0.39394096</v>
      </c>
      <c r="K220" s="3">
        <v>0.46170854</v>
      </c>
      <c r="L220" s="4">
        <f t="shared" ref="L220:N220" si="219">-LOG10(I220)</f>
        <v>0.7977320193</v>
      </c>
      <c r="M220" s="4">
        <f t="shared" si="219"/>
        <v>0.4045688611</v>
      </c>
      <c r="N220" s="4">
        <f t="shared" si="219"/>
        <v>0.3356320924</v>
      </c>
    </row>
    <row r="221">
      <c r="A221" s="3" t="s">
        <v>233</v>
      </c>
      <c r="B221" s="3">
        <v>166.798658</v>
      </c>
      <c r="C221" s="3">
        <v>350.166045</v>
      </c>
      <c r="D221" s="3">
        <v>304.299396</v>
      </c>
      <c r="E221" s="3">
        <v>269.70266</v>
      </c>
      <c r="F221" s="3">
        <v>-0.7306842</v>
      </c>
      <c r="G221" s="3">
        <v>-0.5570698</v>
      </c>
      <c r="H221" s="3">
        <v>-0.3771078</v>
      </c>
      <c r="I221" s="3">
        <v>0.17325973</v>
      </c>
      <c r="J221" s="3">
        <v>0.16122539</v>
      </c>
      <c r="K221" s="3">
        <v>0.481783</v>
      </c>
      <c r="L221" s="4">
        <f t="shared" ref="L221:N221" si="220">-LOG10(I221)</f>
        <v>0.7613023667</v>
      </c>
      <c r="M221" s="4">
        <f t="shared" si="220"/>
        <v>0.7925665638</v>
      </c>
      <c r="N221" s="4">
        <f t="shared" si="220"/>
        <v>0.3171485284</v>
      </c>
    </row>
    <row r="222">
      <c r="A222" s="3" t="s">
        <v>234</v>
      </c>
      <c r="B222" s="3">
        <v>194.483589</v>
      </c>
      <c r="C222" s="3">
        <v>150.809719</v>
      </c>
      <c r="D222" s="3">
        <v>57.2014702</v>
      </c>
      <c r="E222" s="3">
        <v>40.3070348</v>
      </c>
      <c r="F222" s="3">
        <v>0.4885315</v>
      </c>
      <c r="G222" s="3">
        <v>1.14419841</v>
      </c>
      <c r="H222" s="3">
        <v>2.1667272</v>
      </c>
      <c r="I222" s="3">
        <v>0.50150859</v>
      </c>
      <c r="J222" s="3">
        <v>0.03838793</v>
      </c>
      <c r="K222" s="3">
        <v>0.0029988</v>
      </c>
      <c r="L222" s="4">
        <f t="shared" ref="L222:N222" si="221">-LOG10(I222)</f>
        <v>0.2997216238</v>
      </c>
      <c r="M222" s="4">
        <f t="shared" si="221"/>
        <v>1.415805306</v>
      </c>
      <c r="N222" s="4">
        <f t="shared" si="221"/>
        <v>2.523052498</v>
      </c>
    </row>
    <row r="223">
      <c r="A223" s="3" t="s">
        <v>235</v>
      </c>
      <c r="B223" s="3">
        <v>184.5903</v>
      </c>
      <c r="C223" s="3">
        <v>131.131718</v>
      </c>
      <c r="D223" s="3">
        <v>46.3795704</v>
      </c>
      <c r="E223" s="3">
        <v>38.340844</v>
      </c>
      <c r="F223" s="3">
        <v>0.56688598</v>
      </c>
      <c r="G223" s="3">
        <v>1.26180392</v>
      </c>
      <c r="H223" s="3">
        <v>2.14685686</v>
      </c>
      <c r="I223" s="3">
        <v>0.4190288</v>
      </c>
      <c r="J223" s="3">
        <v>0.01759599</v>
      </c>
      <c r="K223" s="3">
        <v>0.00232254</v>
      </c>
      <c r="L223" s="4">
        <f t="shared" ref="L223:N223" si="222">-LOG10(I223)</f>
        <v>0.3777561268</v>
      </c>
      <c r="M223" s="4">
        <f t="shared" si="222"/>
        <v>1.754586294</v>
      </c>
      <c r="N223" s="4">
        <f t="shared" si="222"/>
        <v>2.634036798</v>
      </c>
    </row>
    <row r="224">
      <c r="A224" s="3" t="s">
        <v>236</v>
      </c>
      <c r="B224" s="3">
        <v>207.799954</v>
      </c>
      <c r="C224" s="3">
        <v>162.335807</v>
      </c>
      <c r="D224" s="3">
        <v>56.4284774</v>
      </c>
      <c r="E224" s="3">
        <v>43.4126693</v>
      </c>
      <c r="F224" s="3">
        <v>0.42582195</v>
      </c>
      <c r="G224" s="3">
        <v>1.22274654</v>
      </c>
      <c r="H224" s="3">
        <v>2.13293516</v>
      </c>
      <c r="I224" s="3">
        <v>0.53252239</v>
      </c>
      <c r="J224" s="3">
        <v>0.01771987</v>
      </c>
      <c r="K224" s="3">
        <v>0.00186829</v>
      </c>
      <c r="L224" s="4">
        <f t="shared" ref="L224:N224" si="223">-LOG10(I224)</f>
        <v>0.2736621275</v>
      </c>
      <c r="M224" s="4">
        <f t="shared" si="223"/>
        <v>1.751539469</v>
      </c>
      <c r="N224" s="4">
        <f t="shared" si="223"/>
        <v>2.728555711</v>
      </c>
    </row>
    <row r="225">
      <c r="A225" s="3" t="s">
        <v>237</v>
      </c>
      <c r="B225" s="3">
        <v>277.615163</v>
      </c>
      <c r="C225" s="3">
        <v>58.1643065</v>
      </c>
      <c r="D225" s="3">
        <v>17.5557344</v>
      </c>
      <c r="E225" s="3">
        <v>59.6994006</v>
      </c>
      <c r="F225" s="3">
        <v>2.07310511</v>
      </c>
      <c r="G225" s="3">
        <v>1.9583399</v>
      </c>
      <c r="H225" s="3">
        <v>2.04306627</v>
      </c>
      <c r="I225" s="3">
        <v>0.01779558</v>
      </c>
      <c r="J225" s="3">
        <v>0.00402751</v>
      </c>
      <c r="K225" s="3">
        <v>0.01926538</v>
      </c>
      <c r="L225" s="4">
        <f t="shared" ref="L225:N225" si="224">-LOG10(I225)</f>
        <v>1.749687853</v>
      </c>
      <c r="M225" s="4">
        <f t="shared" si="224"/>
        <v>2.394963373</v>
      </c>
      <c r="N225" s="4">
        <f t="shared" si="224"/>
        <v>1.71522242</v>
      </c>
    </row>
    <row r="226">
      <c r="A226" s="3" t="s">
        <v>238</v>
      </c>
      <c r="B226" s="3">
        <v>4383.53107</v>
      </c>
      <c r="C226" s="3">
        <v>4759.51255</v>
      </c>
      <c r="D226" s="3">
        <v>1375.56393</v>
      </c>
      <c r="E226" s="3">
        <v>933.981315</v>
      </c>
      <c r="F226" s="3">
        <v>-0.0937459</v>
      </c>
      <c r="G226" s="3">
        <v>0.97730044</v>
      </c>
      <c r="H226" s="3">
        <v>2.01192223</v>
      </c>
      <c r="I226" s="3">
        <v>0.89213138</v>
      </c>
      <c r="J226" s="3">
        <v>0.06122169</v>
      </c>
      <c r="K226" s="3">
        <v>0.00361987</v>
      </c>
      <c r="L226" s="4">
        <f t="shared" ref="L226:N226" si="225">-LOG10(I226)</f>
        <v>0.0495711844</v>
      </c>
      <c r="M226" s="4">
        <f t="shared" si="225"/>
        <v>1.213094686</v>
      </c>
      <c r="N226" s="4">
        <f t="shared" si="225"/>
        <v>2.441307026</v>
      </c>
    </row>
    <row r="227">
      <c r="A227" s="3" t="s">
        <v>239</v>
      </c>
      <c r="B227" s="3">
        <v>1604.75442</v>
      </c>
      <c r="C227" s="3">
        <v>3692.95495</v>
      </c>
      <c r="D227" s="3">
        <v>7900.11203</v>
      </c>
      <c r="E227" s="3">
        <v>6900.88562</v>
      </c>
      <c r="F227" s="3">
        <v>-1.2346969</v>
      </c>
      <c r="G227" s="3">
        <v>-1.9795945</v>
      </c>
      <c r="H227" s="3">
        <v>-2.0300703</v>
      </c>
      <c r="I227" s="3">
        <v>0.09763254</v>
      </c>
      <c r="J227" s="3">
        <v>4.8646E-4</v>
      </c>
      <c r="K227" s="3">
        <v>0.00645417</v>
      </c>
      <c r="L227" s="4">
        <f t="shared" ref="L227:N227" si="226">-LOG10(I227)</f>
        <v>1.010405412</v>
      </c>
      <c r="M227" s="4">
        <f t="shared" si="226"/>
        <v>3.312952865</v>
      </c>
      <c r="N227" s="4">
        <f t="shared" si="226"/>
        <v>2.1901596</v>
      </c>
    </row>
    <row r="228">
      <c r="A228" s="3" t="s">
        <v>240</v>
      </c>
      <c r="B228" s="3">
        <v>298.657552</v>
      </c>
      <c r="C228" s="3">
        <v>379.780105</v>
      </c>
      <c r="D228" s="3">
        <v>907.046275</v>
      </c>
      <c r="E228" s="3">
        <v>1644.28101</v>
      </c>
      <c r="F228" s="3">
        <v>-0.3541516</v>
      </c>
      <c r="G228" s="3">
        <v>-1.6203354</v>
      </c>
      <c r="H228" s="3">
        <v>-2.374549</v>
      </c>
      <c r="I228" s="3">
        <v>0.45550273</v>
      </c>
      <c r="J228" s="5">
        <v>3.33E-6</v>
      </c>
      <c r="K228" s="5">
        <v>5.02E-7</v>
      </c>
      <c r="L228" s="4">
        <f t="shared" ref="L228:N228" si="227">-LOG10(I228)</f>
        <v>0.3415090158</v>
      </c>
      <c r="M228" s="4">
        <f t="shared" si="227"/>
        <v>5.477555766</v>
      </c>
      <c r="N228" s="4">
        <f t="shared" si="227"/>
        <v>6.299296283</v>
      </c>
    </row>
    <row r="229">
      <c r="A229" s="3" t="s">
        <v>241</v>
      </c>
      <c r="B229" s="3">
        <v>197.782275</v>
      </c>
      <c r="C229" s="3">
        <v>139.017678</v>
      </c>
      <c r="D229" s="3">
        <v>59.5204487</v>
      </c>
      <c r="E229" s="3">
        <v>45.5130139</v>
      </c>
      <c r="F229" s="3">
        <v>0.56207636</v>
      </c>
      <c r="G229" s="3">
        <v>1.22301129</v>
      </c>
      <c r="H229" s="3">
        <v>1.99490889</v>
      </c>
      <c r="I229" s="3">
        <v>0.42689202</v>
      </c>
      <c r="J229" s="3">
        <v>0.02258639</v>
      </c>
      <c r="K229" s="3">
        <v>0.00495522</v>
      </c>
      <c r="L229" s="4">
        <f t="shared" ref="L229:N229" si="228">-LOG10(I229)</f>
        <v>0.3696819635</v>
      </c>
      <c r="M229" s="4">
        <f t="shared" si="228"/>
        <v>1.646153177</v>
      </c>
      <c r="N229" s="4">
        <f t="shared" si="228"/>
        <v>2.304937059</v>
      </c>
    </row>
    <row r="230">
      <c r="A230" s="3" t="s">
        <v>242</v>
      </c>
      <c r="B230" s="3">
        <v>62.1298872</v>
      </c>
      <c r="C230" s="3">
        <v>106.37116</v>
      </c>
      <c r="D230" s="3">
        <v>145.363437</v>
      </c>
      <c r="E230" s="3">
        <v>135.958284</v>
      </c>
      <c r="F230" s="3">
        <v>-0.848044</v>
      </c>
      <c r="G230" s="3">
        <v>-1.224109</v>
      </c>
      <c r="H230" s="3">
        <v>-1.176149</v>
      </c>
      <c r="I230" s="3">
        <v>0.11868531</v>
      </c>
      <c r="J230" s="3">
        <v>0.00233266</v>
      </c>
      <c r="K230" s="3">
        <v>0.02935326</v>
      </c>
      <c r="L230" s="4">
        <f t="shared" ref="L230:N230" si="229">-LOG10(I230)</f>
        <v>0.9256030315</v>
      </c>
      <c r="M230" s="4">
        <f t="shared" si="229"/>
        <v>2.632148558</v>
      </c>
      <c r="N230" s="4">
        <f t="shared" si="229"/>
        <v>1.532343659</v>
      </c>
    </row>
    <row r="231">
      <c r="A231" s="3" t="s">
        <v>243</v>
      </c>
      <c r="B231" s="3">
        <v>53.9614933</v>
      </c>
      <c r="C231" s="3">
        <v>90.0983442</v>
      </c>
      <c r="D231" s="3">
        <v>76.5262912</v>
      </c>
      <c r="E231" s="3">
        <v>63.0745772</v>
      </c>
      <c r="F231" s="3">
        <v>-0.6884548</v>
      </c>
      <c r="G231" s="3">
        <v>-0.4897723</v>
      </c>
      <c r="H231" s="3">
        <v>-0.2110739</v>
      </c>
      <c r="I231" s="3">
        <v>0.24980654</v>
      </c>
      <c r="J231" s="3">
        <v>0.27303179</v>
      </c>
      <c r="K231" s="3">
        <v>0.72377735</v>
      </c>
      <c r="L231" s="4">
        <f t="shared" ref="L231:N231" si="230">-LOG10(I231)</f>
        <v>0.6023961959</v>
      </c>
      <c r="M231" s="4">
        <f t="shared" si="230"/>
        <v>0.5637867837</v>
      </c>
      <c r="N231" s="4">
        <f t="shared" si="230"/>
        <v>0.1403950119</v>
      </c>
    </row>
    <row r="232">
      <c r="A232" s="3" t="s">
        <v>244</v>
      </c>
      <c r="B232" s="3">
        <v>179.326703</v>
      </c>
      <c r="C232" s="3">
        <v>215.339832</v>
      </c>
      <c r="D232" s="3">
        <v>220.421998</v>
      </c>
      <c r="E232" s="3">
        <v>251.853434</v>
      </c>
      <c r="F232" s="3">
        <v>-0.3354394</v>
      </c>
      <c r="G232" s="3">
        <v>-0.1811554</v>
      </c>
      <c r="H232" s="3">
        <v>-0.5519204</v>
      </c>
      <c r="I232" s="3">
        <v>0.4773826</v>
      </c>
      <c r="J232" s="3">
        <v>0.60223945</v>
      </c>
      <c r="K232" s="3">
        <v>0.24032062</v>
      </c>
      <c r="L232" s="4">
        <f t="shared" ref="L232:N232" si="231">-LOG10(I232)</f>
        <v>0.3211334145</v>
      </c>
      <c r="M232" s="4">
        <f t="shared" si="231"/>
        <v>0.2202307992</v>
      </c>
      <c r="N232" s="4">
        <f t="shared" si="231"/>
        <v>0.6192089642</v>
      </c>
    </row>
    <row r="233">
      <c r="A233" s="3" t="s">
        <v>245</v>
      </c>
      <c r="B233" s="3">
        <v>395.980019</v>
      </c>
      <c r="C233" s="3">
        <v>275.39702</v>
      </c>
      <c r="D233" s="3">
        <v>161.555504</v>
      </c>
      <c r="E233" s="3">
        <v>96.4990801</v>
      </c>
      <c r="F233" s="3">
        <v>0.64434098</v>
      </c>
      <c r="G233" s="3">
        <v>1.087668</v>
      </c>
      <c r="H233" s="3">
        <v>1.99346463</v>
      </c>
      <c r="I233" s="3">
        <v>0.36149197</v>
      </c>
      <c r="J233" s="3">
        <v>0.04187273</v>
      </c>
      <c r="K233" s="3">
        <v>0.00482172</v>
      </c>
      <c r="L233" s="4">
        <f t="shared" ref="L233:N233" si="232">-LOG10(I233)</f>
        <v>0.4419013455</v>
      </c>
      <c r="M233" s="4">
        <f t="shared" si="232"/>
        <v>1.378068723</v>
      </c>
      <c r="N233" s="4">
        <f t="shared" si="232"/>
        <v>2.316798013</v>
      </c>
    </row>
    <row r="234">
      <c r="A234" s="3" t="s">
        <v>246</v>
      </c>
      <c r="B234" s="3">
        <v>180.540199</v>
      </c>
      <c r="C234" s="3">
        <v>438.086123</v>
      </c>
      <c r="D234" s="3">
        <v>392.078067</v>
      </c>
      <c r="E234" s="3">
        <v>898.561787</v>
      </c>
      <c r="F234" s="3">
        <v>-1.2542244</v>
      </c>
      <c r="G234" s="3">
        <v>-1.1036469</v>
      </c>
      <c r="H234" s="3">
        <v>-2.2210493</v>
      </c>
      <c r="I234" s="3">
        <v>0.02998584</v>
      </c>
      <c r="J234" s="3">
        <v>0.0103229</v>
      </c>
      <c r="K234" s="3">
        <v>1.1784E-4</v>
      </c>
      <c r="L234" s="4">
        <f t="shared" ref="L234:N234" si="233">-LOG10(I234)</f>
        <v>1.523083781</v>
      </c>
      <c r="M234" s="4">
        <f t="shared" si="233"/>
        <v>1.98619828</v>
      </c>
      <c r="N234" s="4">
        <f t="shared" si="233"/>
        <v>3.928707266</v>
      </c>
    </row>
    <row r="235">
      <c r="A235" s="3" t="s">
        <v>247</v>
      </c>
      <c r="B235" s="3">
        <v>95.9903251</v>
      </c>
      <c r="C235" s="3">
        <v>89.597449</v>
      </c>
      <c r="D235" s="3">
        <v>268.148119</v>
      </c>
      <c r="E235" s="3">
        <v>626.547305</v>
      </c>
      <c r="F235" s="3">
        <v>0.14249497</v>
      </c>
      <c r="G235" s="3">
        <v>-1.5058584</v>
      </c>
      <c r="H235" s="3">
        <v>-2.4797441</v>
      </c>
      <c r="I235" s="3">
        <v>0.80486809</v>
      </c>
      <c r="J235" s="3">
        <v>4.0039E-4</v>
      </c>
      <c r="K235" s="5">
        <v>1.35E-5</v>
      </c>
      <c r="L235" s="4">
        <f t="shared" ref="L235:N235" si="234">-LOG10(I235)</f>
        <v>0.09427529041</v>
      </c>
      <c r="M235" s="4">
        <f t="shared" si="234"/>
        <v>3.397516778</v>
      </c>
      <c r="N235" s="4">
        <f t="shared" si="234"/>
        <v>4.869666232</v>
      </c>
    </row>
    <row r="236">
      <c r="A236" s="3" t="s">
        <v>248</v>
      </c>
      <c r="B236" s="3">
        <v>150.986331</v>
      </c>
      <c r="C236" s="3">
        <v>158.965558</v>
      </c>
      <c r="D236" s="3">
        <v>71.1153413</v>
      </c>
      <c r="E236" s="3">
        <v>67.6323518</v>
      </c>
      <c r="F236" s="3">
        <v>-0.0213997</v>
      </c>
      <c r="G236" s="3">
        <v>0.92977923</v>
      </c>
      <c r="H236" s="3">
        <v>1.09864544</v>
      </c>
      <c r="I236" s="3">
        <v>0.97394488</v>
      </c>
      <c r="J236" s="3">
        <v>0.05983779</v>
      </c>
      <c r="K236" s="3">
        <v>0.09425431</v>
      </c>
      <c r="L236" s="4">
        <f t="shared" ref="L236:N236" si="235">-LOG10(I236)</f>
        <v>0.01146562114</v>
      </c>
      <c r="M236" s="4">
        <f t="shared" si="235"/>
        <v>1.223024455</v>
      </c>
      <c r="N236" s="4">
        <f t="shared" si="235"/>
        <v>1.025698782</v>
      </c>
    </row>
    <row r="237">
      <c r="A237" s="3" t="s">
        <v>249</v>
      </c>
      <c r="B237" s="3">
        <v>317.737074</v>
      </c>
      <c r="C237" s="3">
        <v>542.391679</v>
      </c>
      <c r="D237" s="3">
        <v>805.326445</v>
      </c>
      <c r="E237" s="3">
        <v>618.976624</v>
      </c>
      <c r="F237" s="3">
        <v>-0.579576</v>
      </c>
      <c r="G237" s="3">
        <v>-0.7702843</v>
      </c>
      <c r="H237" s="3">
        <v>-0.7494867</v>
      </c>
      <c r="I237" s="3">
        <v>0.41260188</v>
      </c>
      <c r="J237" s="3">
        <v>0.15019467</v>
      </c>
      <c r="K237" s="3">
        <v>0.2890899</v>
      </c>
      <c r="L237" s="4">
        <f t="shared" ref="L237:N237" si="236">-LOG10(I237)</f>
        <v>0.3844687975</v>
      </c>
      <c r="M237" s="4">
        <f t="shared" si="236"/>
        <v>0.823345479</v>
      </c>
      <c r="N237" s="4">
        <f t="shared" si="236"/>
        <v>0.5389670811</v>
      </c>
    </row>
    <row r="238">
      <c r="A238" s="3" t="s">
        <v>250</v>
      </c>
      <c r="B238" s="3">
        <v>150.263843</v>
      </c>
      <c r="C238" s="3">
        <v>167.008736</v>
      </c>
      <c r="D238" s="3">
        <v>182.045512</v>
      </c>
      <c r="E238" s="3">
        <v>690.953696</v>
      </c>
      <c r="F238" s="3">
        <v>0.33369626</v>
      </c>
      <c r="G238" s="3">
        <v>-0.2956408</v>
      </c>
      <c r="H238" s="3">
        <v>-1.5704975</v>
      </c>
      <c r="I238" s="3">
        <v>0.57307187</v>
      </c>
      <c r="J238" s="3">
        <v>0.50175081</v>
      </c>
      <c r="K238" s="3">
        <v>0.00765096</v>
      </c>
      <c r="L238" s="4">
        <f t="shared" ref="L238:N238" si="237">-LOG10(I238)</f>
        <v>0.2417909089</v>
      </c>
      <c r="M238" s="4">
        <f t="shared" si="237"/>
        <v>0.2995119177</v>
      </c>
      <c r="N238" s="4">
        <f t="shared" si="237"/>
        <v>2.116284069</v>
      </c>
    </row>
    <row r="239">
      <c r="A239" s="3" t="s">
        <v>251</v>
      </c>
      <c r="B239" s="3">
        <v>96.6840495</v>
      </c>
      <c r="C239" s="3">
        <v>90.9175986</v>
      </c>
      <c r="D239" s="3">
        <v>273.068268</v>
      </c>
      <c r="E239" s="3">
        <v>630.300897</v>
      </c>
      <c r="F239" s="3">
        <v>0.13375665</v>
      </c>
      <c r="G239" s="3">
        <v>-1.5047619</v>
      </c>
      <c r="H239" s="3">
        <v>-2.4746771</v>
      </c>
      <c r="I239" s="3">
        <v>0.8176647</v>
      </c>
      <c r="J239" s="3">
        <v>4.4099E-4</v>
      </c>
      <c r="K239" s="5">
        <v>1.59E-5</v>
      </c>
      <c r="L239" s="4">
        <f t="shared" ref="L239:N239" si="238">-LOG10(I239)</f>
        <v>0.08742475109</v>
      </c>
      <c r="M239" s="4">
        <f t="shared" si="238"/>
        <v>3.355571259</v>
      </c>
      <c r="N239" s="4">
        <f t="shared" si="238"/>
        <v>4.798602876</v>
      </c>
    </row>
    <row r="240">
      <c r="A240" s="3" t="s">
        <v>252</v>
      </c>
      <c r="B240" s="3">
        <v>117.311915</v>
      </c>
      <c r="C240" s="3">
        <v>158.963596</v>
      </c>
      <c r="D240" s="3">
        <v>75.044683</v>
      </c>
      <c r="E240" s="3">
        <v>83.8315401</v>
      </c>
      <c r="F240" s="3">
        <v>-0.2208007</v>
      </c>
      <c r="G240" s="3">
        <v>0.40009588</v>
      </c>
      <c r="H240" s="3">
        <v>0.63295272</v>
      </c>
      <c r="I240" s="3">
        <v>0.71292957</v>
      </c>
      <c r="J240" s="3">
        <v>0.37268211</v>
      </c>
      <c r="K240" s="3">
        <v>0.29201462</v>
      </c>
      <c r="L240" s="4">
        <f t="shared" ref="L240:N240" si="239">-LOG10(I240)</f>
        <v>0.1469533718</v>
      </c>
      <c r="M240" s="4">
        <f t="shared" si="239"/>
        <v>0.4286614543</v>
      </c>
      <c r="N240" s="4">
        <f t="shared" si="239"/>
        <v>0.5345954046</v>
      </c>
    </row>
    <row r="241">
      <c r="A241" s="3" t="s">
        <v>253</v>
      </c>
      <c r="B241" s="3">
        <v>118.056925</v>
      </c>
      <c r="C241" s="3">
        <v>92.4028156</v>
      </c>
      <c r="D241" s="3">
        <v>120.939503</v>
      </c>
      <c r="E241" s="3">
        <v>93.7274723</v>
      </c>
      <c r="F241" s="3">
        <v>0.64928508</v>
      </c>
      <c r="G241" s="3">
        <v>-0.3162099</v>
      </c>
      <c r="H241" s="3">
        <v>0.63203365</v>
      </c>
      <c r="I241" s="3">
        <v>0.39007438</v>
      </c>
      <c r="J241" s="3">
        <v>0.58180277</v>
      </c>
      <c r="K241" s="3">
        <v>0.40172731</v>
      </c>
      <c r="L241" s="4">
        <f t="shared" ref="L241:N241" si="240">-LOG10(I241)</f>
        <v>0.4088525731</v>
      </c>
      <c r="M241" s="4">
        <f t="shared" si="240"/>
        <v>0.2352242154</v>
      </c>
      <c r="N241" s="4">
        <f t="shared" si="240"/>
        <v>0.3960686433</v>
      </c>
    </row>
    <row r="242">
      <c r="A242" s="3" t="s">
        <v>254</v>
      </c>
      <c r="B242" s="3">
        <v>1014.14486</v>
      </c>
      <c r="C242" s="3">
        <v>534.637811</v>
      </c>
      <c r="D242" s="3">
        <v>444.787268</v>
      </c>
      <c r="E242" s="3">
        <v>234.961652</v>
      </c>
      <c r="F242" s="3">
        <v>0.8838754</v>
      </c>
      <c r="G242" s="3">
        <v>1.2225851</v>
      </c>
      <c r="H242" s="3">
        <v>1.95830808</v>
      </c>
      <c r="I242" s="3">
        <v>0.18125223</v>
      </c>
      <c r="J242" s="3">
        <v>0.01392418</v>
      </c>
      <c r="K242" s="3">
        <v>0.00307099</v>
      </c>
      <c r="L242" s="4">
        <f t="shared" ref="L242:N242" si="241">-LOG10(I242)</f>
        <v>0.7417166415</v>
      </c>
      <c r="M242" s="4">
        <f t="shared" si="241"/>
        <v>1.856230371</v>
      </c>
      <c r="N242" s="4">
        <f t="shared" si="241"/>
        <v>2.512721598</v>
      </c>
    </row>
    <row r="243">
      <c r="A243" s="3" t="s">
        <v>255</v>
      </c>
      <c r="B243" s="3">
        <v>777.805433</v>
      </c>
      <c r="C243" s="3">
        <v>1324.54969</v>
      </c>
      <c r="D243" s="3">
        <v>569.216473</v>
      </c>
      <c r="E243" s="3">
        <v>742.602136</v>
      </c>
      <c r="F243" s="3">
        <v>-0.624951</v>
      </c>
      <c r="G243" s="3">
        <v>-0.0066959</v>
      </c>
      <c r="H243" s="3">
        <v>0.17542168</v>
      </c>
      <c r="I243" s="3">
        <v>0.16964896</v>
      </c>
      <c r="J243" s="3">
        <v>0.98403832</v>
      </c>
      <c r="K243" s="3">
        <v>0.69991821</v>
      </c>
      <c r="L243" s="4">
        <f t="shared" ref="L243:N243" si="242">-LOG10(I243)</f>
        <v>0.7704487984</v>
      </c>
      <c r="M243" s="4">
        <f t="shared" si="242"/>
        <v>0.006987989129</v>
      </c>
      <c r="N243" s="4">
        <f t="shared" si="242"/>
        <v>0.1549527072</v>
      </c>
    </row>
    <row r="244">
      <c r="A244" s="3" t="s">
        <v>256</v>
      </c>
      <c r="B244" s="3">
        <v>78.1083627</v>
      </c>
      <c r="C244" s="3">
        <v>92.0416688</v>
      </c>
      <c r="D244" s="3">
        <v>38.7986116</v>
      </c>
      <c r="E244" s="3">
        <v>40.7092495</v>
      </c>
      <c r="F244" s="3">
        <v>-0.0875456</v>
      </c>
      <c r="G244" s="3">
        <v>0.50944123</v>
      </c>
      <c r="H244" s="3">
        <v>0.98568112</v>
      </c>
      <c r="I244" s="3">
        <v>0.89144653</v>
      </c>
      <c r="J244" s="3">
        <v>0.2911092</v>
      </c>
      <c r="K244" s="3">
        <v>0.12562627</v>
      </c>
      <c r="L244" s="4">
        <f t="shared" ref="L244:N244" si="243">-LOG10(I244)</f>
        <v>0.0499047012</v>
      </c>
      <c r="M244" s="4">
        <f t="shared" si="243"/>
        <v>0.5359440692</v>
      </c>
      <c r="N244" s="4">
        <f t="shared" si="243"/>
        <v>0.9009195348</v>
      </c>
    </row>
    <row r="245">
      <c r="A245" s="3" t="s">
        <v>257</v>
      </c>
      <c r="B245" s="3">
        <v>901.861218</v>
      </c>
      <c r="C245" s="3">
        <v>1674.8596</v>
      </c>
      <c r="D245" s="3">
        <v>891.438169</v>
      </c>
      <c r="E245" s="3">
        <v>603.244382</v>
      </c>
      <c r="F245" s="3">
        <v>-0.6400012</v>
      </c>
      <c r="G245" s="3">
        <v>0.23316237</v>
      </c>
      <c r="H245" s="3">
        <v>0.80550756</v>
      </c>
      <c r="I245" s="3">
        <v>0.03932805</v>
      </c>
      <c r="J245" s="3">
        <v>0.30294566</v>
      </c>
      <c r="K245" s="3">
        <v>0.00965436</v>
      </c>
      <c r="L245" s="4">
        <f t="shared" ref="L245:N245" si="244">-LOG10(I245)</f>
        <v>1.405297587</v>
      </c>
      <c r="M245" s="4">
        <f t="shared" si="244"/>
        <v>0.5186352648</v>
      </c>
      <c r="N245" s="4">
        <f t="shared" si="244"/>
        <v>2.015276511</v>
      </c>
    </row>
    <row r="246">
      <c r="A246" s="3" t="s">
        <v>258</v>
      </c>
      <c r="B246" s="3">
        <v>5708.31499</v>
      </c>
      <c r="C246" s="3">
        <v>6083.77901</v>
      </c>
      <c r="D246" s="3">
        <v>1937.88855</v>
      </c>
      <c r="E246" s="3">
        <v>1318.75015</v>
      </c>
      <c r="F246" s="3">
        <v>-0.0617796</v>
      </c>
      <c r="G246" s="3">
        <v>1.01592497</v>
      </c>
      <c r="H246" s="3">
        <v>1.9418224</v>
      </c>
      <c r="I246" s="3">
        <v>0.92482794</v>
      </c>
      <c r="J246" s="3">
        <v>0.0389218</v>
      </c>
      <c r="K246" s="3">
        <v>0.00302677</v>
      </c>
      <c r="L246" s="4">
        <f t="shared" ref="L246:N246" si="245">-LOG10(I246)</f>
        <v>0.03393905824</v>
      </c>
      <c r="M246" s="4">
        <f t="shared" si="245"/>
        <v>1.409807083</v>
      </c>
      <c r="N246" s="4">
        <f t="shared" si="245"/>
        <v>2.519020579</v>
      </c>
    </row>
    <row r="247">
      <c r="A247" s="3" t="s">
        <v>259</v>
      </c>
      <c r="B247" s="3">
        <v>266.452213</v>
      </c>
      <c r="C247" s="3">
        <v>445.455682</v>
      </c>
      <c r="D247" s="3">
        <v>548.824917</v>
      </c>
      <c r="E247" s="3">
        <v>1832.92448</v>
      </c>
      <c r="F247" s="3">
        <v>-0.6551008</v>
      </c>
      <c r="G247" s="3">
        <v>-1.0837836</v>
      </c>
      <c r="H247" s="3">
        <v>-2.6120811</v>
      </c>
      <c r="I247" s="3">
        <v>0.15361462</v>
      </c>
      <c r="J247" s="3">
        <v>0.00131043</v>
      </c>
      <c r="K247" s="5">
        <v>1.11E-8</v>
      </c>
      <c r="L247" s="4">
        <f t="shared" ref="L247:N247" si="246">-LOG10(I247)</f>
        <v>0.8135674491</v>
      </c>
      <c r="M247" s="4">
        <f t="shared" si="246"/>
        <v>2.882586173</v>
      </c>
      <c r="N247" s="4">
        <f t="shared" si="246"/>
        <v>7.954677021</v>
      </c>
    </row>
    <row r="248">
      <c r="A248" s="3" t="s">
        <v>260</v>
      </c>
      <c r="B248" s="3">
        <v>68.2607114</v>
      </c>
      <c r="C248" s="3">
        <v>96.8233346</v>
      </c>
      <c r="D248" s="3">
        <v>43.13793</v>
      </c>
      <c r="E248" s="3">
        <v>45.5120263</v>
      </c>
      <c r="F248" s="3">
        <v>-0.1362412</v>
      </c>
      <c r="G248" s="3">
        <v>0.36618061</v>
      </c>
      <c r="H248" s="3">
        <v>0.8034472</v>
      </c>
      <c r="I248" s="3">
        <v>0.86074111</v>
      </c>
      <c r="J248" s="3">
        <v>0.53843632</v>
      </c>
      <c r="K248" s="3">
        <v>0.30142136</v>
      </c>
      <c r="L248" s="4">
        <f t="shared" ref="L248:N248" si="247">-LOG10(I248)</f>
        <v>0.06512745413</v>
      </c>
      <c r="M248" s="4">
        <f t="shared" si="247"/>
        <v>0.2688656526</v>
      </c>
      <c r="N248" s="4">
        <f t="shared" si="247"/>
        <v>0.520825975</v>
      </c>
    </row>
    <row r="249">
      <c r="A249" s="3" t="s">
        <v>261</v>
      </c>
      <c r="B249" s="3">
        <v>36.696042</v>
      </c>
      <c r="C249" s="3">
        <v>55.3259654</v>
      </c>
      <c r="D249" s="3">
        <v>273.089201</v>
      </c>
      <c r="E249" s="3">
        <v>296.223547</v>
      </c>
      <c r="F249" s="3">
        <v>-0.4633894</v>
      </c>
      <c r="G249" s="3">
        <v>-2.8515096</v>
      </c>
      <c r="H249" s="3">
        <v>-2.7237094</v>
      </c>
      <c r="I249" s="3">
        <v>0.41489801</v>
      </c>
      <c r="J249" s="5">
        <v>7.36E-12</v>
      </c>
      <c r="K249" s="5">
        <v>1.03E-6</v>
      </c>
      <c r="L249" s="4">
        <f t="shared" ref="L249:N249" si="248">-LOG10(I249)</f>
        <v>0.3820586482</v>
      </c>
      <c r="M249" s="4">
        <f t="shared" si="248"/>
        <v>11.13312219</v>
      </c>
      <c r="N249" s="4">
        <f t="shared" si="248"/>
        <v>5.987162775</v>
      </c>
    </row>
    <row r="250">
      <c r="A250" s="3" t="s">
        <v>262</v>
      </c>
      <c r="B250" s="3">
        <v>65.3526104</v>
      </c>
      <c r="C250" s="3">
        <v>204.959209</v>
      </c>
      <c r="D250" s="3">
        <v>285.373998</v>
      </c>
      <c r="E250" s="3">
        <v>598.869347</v>
      </c>
      <c r="F250" s="3">
        <v>-1.6081493</v>
      </c>
      <c r="G250" s="3">
        <v>-2.1953188</v>
      </c>
      <c r="H250" s="3">
        <v>-3.0646156</v>
      </c>
      <c r="I250" s="3">
        <v>0.00309046</v>
      </c>
      <c r="J250" s="5">
        <v>5.08E-8</v>
      </c>
      <c r="K250" s="5">
        <v>1.44E-8</v>
      </c>
      <c r="L250" s="4">
        <f t="shared" ref="L250:N250" si="249">-LOG10(I250)</f>
        <v>2.509976873</v>
      </c>
      <c r="M250" s="4">
        <f t="shared" si="249"/>
        <v>7.294136288</v>
      </c>
      <c r="N250" s="4">
        <f t="shared" si="249"/>
        <v>7.841637508</v>
      </c>
    </row>
    <row r="251">
      <c r="A251" s="3" t="s">
        <v>263</v>
      </c>
      <c r="B251" s="3">
        <v>3.50132623</v>
      </c>
      <c r="C251" s="3">
        <v>0.74938018</v>
      </c>
      <c r="D251" s="3">
        <v>23.4076458</v>
      </c>
      <c r="E251" s="3">
        <v>135.038809</v>
      </c>
      <c r="F251" s="3">
        <v>0.54508655</v>
      </c>
      <c r="G251" s="3">
        <v>-4.3790707</v>
      </c>
      <c r="H251" s="3">
        <v>-4.5499065</v>
      </c>
      <c r="I251" s="3">
        <v>0.6026746</v>
      </c>
      <c r="J251" s="5">
        <v>3.42E-8</v>
      </c>
      <c r="K251" s="5">
        <v>3.79E-6</v>
      </c>
      <c r="L251" s="4">
        <f t="shared" ref="L251:N251" si="250">-LOG10(I251)</f>
        <v>0.2199171117</v>
      </c>
      <c r="M251" s="4">
        <f t="shared" si="250"/>
        <v>7.465973894</v>
      </c>
      <c r="N251" s="4">
        <f t="shared" si="250"/>
        <v>5.42136079</v>
      </c>
    </row>
    <row r="252">
      <c r="A252" s="3" t="s">
        <v>264</v>
      </c>
      <c r="B252" s="3">
        <v>36.3214898</v>
      </c>
      <c r="C252" s="3">
        <v>40.5344412</v>
      </c>
      <c r="D252" s="3">
        <v>37.0621059</v>
      </c>
      <c r="E252" s="3">
        <v>114.330926</v>
      </c>
      <c r="F252" s="3">
        <v>-0.1637077</v>
      </c>
      <c r="G252" s="3">
        <v>-0.4674616</v>
      </c>
      <c r="H252" s="3">
        <v>-1.569653</v>
      </c>
      <c r="I252" s="3">
        <v>0.77186849</v>
      </c>
      <c r="J252" s="3">
        <v>0.26147344</v>
      </c>
      <c r="K252" s="3">
        <v>0.00437931</v>
      </c>
      <c r="L252" s="4">
        <f t="shared" ref="L252:N252" si="251">-LOG10(I252)</f>
        <v>0.1124566879</v>
      </c>
      <c r="M252" s="4">
        <f t="shared" si="251"/>
        <v>0.5825724194</v>
      </c>
      <c r="N252" s="4">
        <f t="shared" si="251"/>
        <v>2.358594311</v>
      </c>
    </row>
    <row r="253">
      <c r="A253" s="3" t="s">
        <v>265</v>
      </c>
      <c r="B253" s="3">
        <v>153.840394</v>
      </c>
      <c r="C253" s="3">
        <v>281.141614</v>
      </c>
      <c r="D253" s="3">
        <v>268.016725</v>
      </c>
      <c r="E253" s="3">
        <v>260.857888</v>
      </c>
      <c r="F253" s="3">
        <v>-0.8693899</v>
      </c>
      <c r="G253" s="3">
        <v>-0.8664147</v>
      </c>
      <c r="H253" s="3">
        <v>-0.7600543</v>
      </c>
      <c r="I253" s="3">
        <v>0.00748797</v>
      </c>
      <c r="J253" s="3">
        <v>2.5374E-4</v>
      </c>
      <c r="K253" s="3">
        <v>0.01873398</v>
      </c>
      <c r="L253" s="4">
        <f t="shared" ref="L253:N253" si="252">-LOG10(I253)</f>
        <v>2.125635904</v>
      </c>
      <c r="M253" s="4">
        <f t="shared" si="252"/>
        <v>3.595611064</v>
      </c>
      <c r="N253" s="4">
        <f t="shared" si="252"/>
        <v>1.727369948</v>
      </c>
    </row>
    <row r="254">
      <c r="A254" s="3" t="s">
        <v>266</v>
      </c>
      <c r="B254" s="3">
        <v>153.840394</v>
      </c>
      <c r="C254" s="3">
        <v>281.801689</v>
      </c>
      <c r="D254" s="3">
        <v>268.271979</v>
      </c>
      <c r="E254" s="3">
        <v>260.455673</v>
      </c>
      <c r="F254" s="3">
        <v>-0.8730107</v>
      </c>
      <c r="G254" s="3">
        <v>-0.865823</v>
      </c>
      <c r="H254" s="3">
        <v>-0.7583218</v>
      </c>
      <c r="I254" s="3">
        <v>0.00741419</v>
      </c>
      <c r="J254" s="3">
        <v>2.6745E-4</v>
      </c>
      <c r="K254" s="3">
        <v>0.0193671</v>
      </c>
      <c r="L254" s="4">
        <f t="shared" ref="L254:N254" si="253">-LOG10(I254)</f>
        <v>2.129936289</v>
      </c>
      <c r="M254" s="4">
        <f t="shared" si="253"/>
        <v>3.572757398</v>
      </c>
      <c r="N254" s="4">
        <f t="shared" si="253"/>
        <v>1.712935405</v>
      </c>
    </row>
    <row r="255">
      <c r="A255" s="3" t="s">
        <v>267</v>
      </c>
      <c r="B255" s="3">
        <v>64.1905276</v>
      </c>
      <c r="C255" s="3">
        <v>200.177543</v>
      </c>
      <c r="D255" s="3">
        <v>302.731272</v>
      </c>
      <c r="E255" s="3">
        <v>366.540705</v>
      </c>
      <c r="F255" s="3">
        <v>-1.3783678</v>
      </c>
      <c r="G255" s="3">
        <v>-2.1430245</v>
      </c>
      <c r="H255" s="3">
        <v>-2.1301056</v>
      </c>
      <c r="I255" s="3">
        <v>0.08647932</v>
      </c>
      <c r="J255" s="3">
        <v>5.2617E-4</v>
      </c>
      <c r="K255" s="3">
        <v>0.00797861</v>
      </c>
      <c r="L255" s="4">
        <f t="shared" ref="L255:N255" si="254">-LOG10(I255)</f>
        <v>1.063087734</v>
      </c>
      <c r="M255" s="4">
        <f t="shared" si="254"/>
        <v>3.278873917</v>
      </c>
      <c r="N255" s="4">
        <f t="shared" si="254"/>
        <v>2.098072763</v>
      </c>
    </row>
    <row r="256">
      <c r="A256" s="3" t="s">
        <v>268</v>
      </c>
      <c r="B256" s="3">
        <v>109.037216</v>
      </c>
      <c r="C256" s="3">
        <v>128.493381</v>
      </c>
      <c r="D256" s="3">
        <v>132.939211</v>
      </c>
      <c r="E256" s="3">
        <v>140.919014</v>
      </c>
      <c r="F256" s="3">
        <v>-0.2671311</v>
      </c>
      <c r="G256" s="3">
        <v>-0.3923807</v>
      </c>
      <c r="H256" s="3">
        <v>-0.3886513</v>
      </c>
      <c r="I256" s="3">
        <v>0.4762124</v>
      </c>
      <c r="J256" s="3">
        <v>0.15041772</v>
      </c>
      <c r="K256" s="3">
        <v>0.29447897</v>
      </c>
      <c r="L256" s="4">
        <f t="shared" ref="L256:N256" si="255">-LOG10(I256)</f>
        <v>0.3221993003</v>
      </c>
      <c r="M256" s="4">
        <f t="shared" si="255"/>
        <v>0.8227009986</v>
      </c>
      <c r="N256" s="4">
        <f t="shared" si="255"/>
        <v>0.5309457146</v>
      </c>
    </row>
    <row r="257">
      <c r="A257" s="3" t="s">
        <v>269</v>
      </c>
      <c r="B257" s="3">
        <v>83.4940251</v>
      </c>
      <c r="C257" s="3">
        <v>97.2154932</v>
      </c>
      <c r="D257" s="3">
        <v>113.136955</v>
      </c>
      <c r="E257" s="3">
        <v>73.7320315</v>
      </c>
      <c r="F257" s="3">
        <v>-0.1679582</v>
      </c>
      <c r="G257" s="3">
        <v>-0.4302028</v>
      </c>
      <c r="H257" s="3">
        <v>0.20276691</v>
      </c>
      <c r="I257" s="3">
        <v>0.754409</v>
      </c>
      <c r="J257" s="3">
        <v>0.27780726</v>
      </c>
      <c r="K257" s="3">
        <v>0.70486902</v>
      </c>
      <c r="L257" s="4">
        <f t="shared" ref="L257:N257" si="256">-LOG10(I257)</f>
        <v>0.1223931392</v>
      </c>
      <c r="M257" s="4">
        <f t="shared" si="256"/>
        <v>0.5562564089</v>
      </c>
      <c r="N257" s="4">
        <f t="shared" si="256"/>
        <v>0.1518915769</v>
      </c>
    </row>
    <row r="258">
      <c r="A258" s="3" t="s">
        <v>270</v>
      </c>
      <c r="B258" s="3">
        <v>28.3526435</v>
      </c>
      <c r="C258" s="3">
        <v>26.2981804</v>
      </c>
      <c r="D258" s="3">
        <v>48.7659288</v>
      </c>
      <c r="E258" s="3">
        <v>85.529917</v>
      </c>
      <c r="F258" s="3">
        <v>0.10503129</v>
      </c>
      <c r="G258" s="3">
        <v>-0.7653333</v>
      </c>
      <c r="H258" s="3">
        <v>-1.4575092</v>
      </c>
      <c r="I258" s="3">
        <v>0.86526456</v>
      </c>
      <c r="J258" s="3">
        <v>0.09218376</v>
      </c>
      <c r="K258" s="3">
        <v>0.01521599</v>
      </c>
      <c r="L258" s="4">
        <f t="shared" ref="L258:N258" si="257">-LOG10(I258)</f>
        <v>0.062851084</v>
      </c>
      <c r="M258" s="4">
        <f t="shared" si="257"/>
        <v>1.035345582</v>
      </c>
      <c r="N258" s="4">
        <f t="shared" si="257"/>
        <v>1.817699786</v>
      </c>
    </row>
    <row r="259">
      <c r="A259" s="3" t="s">
        <v>271</v>
      </c>
      <c r="B259" s="3">
        <v>20.615958</v>
      </c>
      <c r="C259" s="3">
        <v>33.1668445</v>
      </c>
      <c r="D259" s="3">
        <v>46.8152916</v>
      </c>
      <c r="E259" s="3">
        <v>84.2791312</v>
      </c>
      <c r="F259" s="3">
        <v>-0.7873775</v>
      </c>
      <c r="G259" s="3">
        <v>-1.3782598</v>
      </c>
      <c r="H259" s="3">
        <v>-2.0574893</v>
      </c>
      <c r="I259" s="3">
        <v>0.12248293</v>
      </c>
      <c r="J259" s="3">
        <v>2.1069E-4</v>
      </c>
      <c r="K259" s="5">
        <v>2.74E-5</v>
      </c>
      <c r="L259" s="4">
        <f t="shared" ref="L259:N259" si="258">-LOG10(I259)</f>
        <v>0.9119244331</v>
      </c>
      <c r="M259" s="4">
        <f t="shared" si="258"/>
        <v>3.676356077</v>
      </c>
      <c r="N259" s="4">
        <f t="shared" si="258"/>
        <v>4.562249437</v>
      </c>
    </row>
    <row r="260">
      <c r="A260" s="3" t="s">
        <v>272</v>
      </c>
      <c r="B260" s="3">
        <v>20.615958</v>
      </c>
      <c r="C260" s="3">
        <v>33.1668445</v>
      </c>
      <c r="D260" s="3">
        <v>46.8152916</v>
      </c>
      <c r="E260" s="3">
        <v>84.2791312</v>
      </c>
      <c r="F260" s="3">
        <v>-0.7873775</v>
      </c>
      <c r="G260" s="3">
        <v>-1.3782598</v>
      </c>
      <c r="H260" s="3">
        <v>-2.0574893</v>
      </c>
      <c r="I260" s="3">
        <v>0.12248293</v>
      </c>
      <c r="J260" s="3">
        <v>2.1069E-4</v>
      </c>
      <c r="K260" s="5">
        <v>2.74E-5</v>
      </c>
      <c r="L260" s="4">
        <f t="shared" ref="L260:N260" si="259">-LOG10(I260)</f>
        <v>0.9119244331</v>
      </c>
      <c r="M260" s="4">
        <f t="shared" si="259"/>
        <v>3.676356077</v>
      </c>
      <c r="N260" s="4">
        <f t="shared" si="259"/>
        <v>4.562249437</v>
      </c>
    </row>
    <row r="261">
      <c r="A261" s="3" t="s">
        <v>273</v>
      </c>
      <c r="B261" s="3">
        <v>1356.66028</v>
      </c>
      <c r="C261" s="3">
        <v>1321.98161</v>
      </c>
      <c r="D261" s="3">
        <v>661.107921</v>
      </c>
      <c r="E261" s="3">
        <v>287.670141</v>
      </c>
      <c r="F261" s="3">
        <v>-0.0383479</v>
      </c>
      <c r="G261" s="3">
        <v>0.89124459</v>
      </c>
      <c r="H261" s="3">
        <v>1.92098491</v>
      </c>
      <c r="I261" s="3">
        <v>0.95656926</v>
      </c>
      <c r="J261" s="3">
        <v>0.09445269</v>
      </c>
      <c r="K261" s="3">
        <v>0.0064129</v>
      </c>
      <c r="L261" s="4">
        <f t="shared" ref="L261:N261" si="260">-LOG10(I261)</f>
        <v>0.01928357959</v>
      </c>
      <c r="M261" s="4">
        <f t="shared" si="260"/>
        <v>1.024785669</v>
      </c>
      <c r="N261" s="4">
        <f t="shared" si="260"/>
        <v>2.192945532</v>
      </c>
    </row>
    <row r="262">
      <c r="A262" s="3" t="s">
        <v>274</v>
      </c>
      <c r="B262" s="3">
        <v>6396.01524</v>
      </c>
      <c r="C262" s="3">
        <v>6987.11246</v>
      </c>
      <c r="D262" s="3">
        <v>7656.98184</v>
      </c>
      <c r="E262" s="3">
        <v>12544.4081</v>
      </c>
      <c r="F262" s="3">
        <v>0.12488634</v>
      </c>
      <c r="G262" s="3">
        <v>-0.1522656</v>
      </c>
      <c r="H262" s="3">
        <v>-0.6769945</v>
      </c>
      <c r="I262" s="3">
        <v>0.80206501</v>
      </c>
      <c r="J262" s="3">
        <v>0.67870962</v>
      </c>
      <c r="K262" s="3">
        <v>0.17411394</v>
      </c>
      <c r="L262" s="4">
        <f t="shared" ref="L262:N262" si="261">-LOG10(I262)</f>
        <v>0.0957904293</v>
      </c>
      <c r="M262" s="4">
        <f t="shared" si="261"/>
        <v>0.1683159951</v>
      </c>
      <c r="N262" s="4">
        <f t="shared" si="261"/>
        <v>0.7591664568</v>
      </c>
    </row>
    <row r="263">
      <c r="A263" s="3" t="s">
        <v>275</v>
      </c>
      <c r="B263" s="3">
        <v>2727.84655</v>
      </c>
      <c r="C263" s="3">
        <v>5478.91949</v>
      </c>
      <c r="D263" s="3">
        <v>5505.06353</v>
      </c>
      <c r="E263" s="3">
        <v>18001.0969</v>
      </c>
      <c r="F263" s="3">
        <v>-0.7656658</v>
      </c>
      <c r="G263" s="3">
        <v>-1.016502</v>
      </c>
      <c r="H263" s="3">
        <v>-2.4014853</v>
      </c>
      <c r="I263" s="3">
        <v>0.11427619</v>
      </c>
      <c r="J263" s="3">
        <v>0.00443979</v>
      </c>
      <c r="K263" s="5">
        <v>7.25E-7</v>
      </c>
      <c r="L263" s="4">
        <f t="shared" ref="L263:N263" si="262">-LOG10(I263)</f>
        <v>0.9420442475</v>
      </c>
      <c r="M263" s="4">
        <f t="shared" si="262"/>
        <v>2.352637571</v>
      </c>
      <c r="N263" s="4">
        <f t="shared" si="262"/>
        <v>6.139661993</v>
      </c>
    </row>
    <row r="264">
      <c r="A264" s="3" t="s">
        <v>276</v>
      </c>
      <c r="B264" s="3">
        <v>111.146614</v>
      </c>
      <c r="C264" s="3">
        <v>152.236643</v>
      </c>
      <c r="D264" s="3">
        <v>149.711916</v>
      </c>
      <c r="E264" s="3">
        <v>316.85006</v>
      </c>
      <c r="F264" s="3">
        <v>-0.5174026</v>
      </c>
      <c r="G264" s="3">
        <v>-0.5711082</v>
      </c>
      <c r="H264" s="3">
        <v>-1.5393475</v>
      </c>
      <c r="I264" s="3">
        <v>0.22274905</v>
      </c>
      <c r="J264" s="3">
        <v>0.06610396</v>
      </c>
      <c r="K264" s="3">
        <v>2.4171E-4</v>
      </c>
      <c r="L264" s="4">
        <f t="shared" ref="L264:N264" si="263">-LOG10(I264)</f>
        <v>0.6521841395</v>
      </c>
      <c r="M264" s="4">
        <f t="shared" si="263"/>
        <v>1.179772523</v>
      </c>
      <c r="N264" s="4">
        <f t="shared" si="263"/>
        <v>3.616705382</v>
      </c>
    </row>
    <row r="265">
      <c r="A265" s="3" t="s">
        <v>277</v>
      </c>
      <c r="B265" s="3">
        <v>112.373121</v>
      </c>
      <c r="C265" s="3">
        <v>131.935466</v>
      </c>
      <c r="D265" s="3">
        <v>156.725971</v>
      </c>
      <c r="E265" s="3">
        <v>166.323764</v>
      </c>
      <c r="F265" s="3">
        <v>-0.2424162</v>
      </c>
      <c r="G265" s="3">
        <v>-0.4438395</v>
      </c>
      <c r="H265" s="3">
        <v>-0.5553302</v>
      </c>
      <c r="I265" s="3">
        <v>0.6467453</v>
      </c>
      <c r="J265" s="3">
        <v>0.25595432</v>
      </c>
      <c r="K265" s="3">
        <v>0.29098807</v>
      </c>
      <c r="L265" s="4">
        <f t="shared" ref="L265:N265" si="264">-LOG10(I265)</f>
        <v>0.1892667187</v>
      </c>
      <c r="M265" s="4">
        <f t="shared" si="264"/>
        <v>0.591837536</v>
      </c>
      <c r="N265" s="4">
        <f t="shared" si="264"/>
        <v>0.536124816</v>
      </c>
    </row>
    <row r="266">
      <c r="A266" s="3" t="s">
        <v>278</v>
      </c>
      <c r="B266" s="3">
        <v>1572.16887</v>
      </c>
      <c r="C266" s="3">
        <v>2510.03753</v>
      </c>
      <c r="D266" s="3">
        <v>3944.18517</v>
      </c>
      <c r="E266" s="3">
        <v>4360.70976</v>
      </c>
      <c r="F266" s="3">
        <v>-0.5809892</v>
      </c>
      <c r="G266" s="3">
        <v>-1.1412847</v>
      </c>
      <c r="H266" s="3">
        <v>-1.2757694</v>
      </c>
      <c r="I266" s="3">
        <v>0.4532764</v>
      </c>
      <c r="J266" s="3">
        <v>0.05415529</v>
      </c>
      <c r="K266" s="3">
        <v>0.09955374</v>
      </c>
      <c r="L266" s="4">
        <f t="shared" ref="L266:N266" si="265">-LOG10(I266)</f>
        <v>0.3436368921</v>
      </c>
      <c r="M266" s="4">
        <f t="shared" si="265"/>
        <v>1.266359114</v>
      </c>
      <c r="N266" s="4">
        <f t="shared" si="265"/>
        <v>1.00194242</v>
      </c>
    </row>
    <row r="267">
      <c r="A267" s="3" t="s">
        <v>279</v>
      </c>
      <c r="B267" s="3">
        <v>488.279718</v>
      </c>
      <c r="C267" s="3">
        <v>3132.64528</v>
      </c>
      <c r="D267" s="3">
        <v>4470.99059</v>
      </c>
      <c r="E267" s="3">
        <v>3838.32114</v>
      </c>
      <c r="F267" s="3">
        <v>-1.6036199</v>
      </c>
      <c r="G267" s="3">
        <v>-1.9089098</v>
      </c>
      <c r="H267" s="3">
        <v>-1.8559863</v>
      </c>
      <c r="I267" s="3">
        <v>0.04586358</v>
      </c>
      <c r="J267" s="3">
        <v>0.00199565</v>
      </c>
      <c r="K267" s="3">
        <v>0.02083133</v>
      </c>
      <c r="L267" s="4">
        <f t="shared" ref="L267:N267" si="266">-LOG10(I267)</f>
        <v>1.338532048</v>
      </c>
      <c r="M267" s="4">
        <f t="shared" si="266"/>
        <v>2.699915624</v>
      </c>
      <c r="N267" s="4">
        <f t="shared" si="266"/>
        <v>1.681283001</v>
      </c>
    </row>
    <row r="268">
      <c r="A268" s="3" t="s">
        <v>280</v>
      </c>
      <c r="B268" s="3">
        <v>3247.31014</v>
      </c>
      <c r="C268" s="3">
        <v>2313.94684</v>
      </c>
      <c r="D268" s="3">
        <v>2830.37451</v>
      </c>
      <c r="E268" s="3">
        <v>2051.87462</v>
      </c>
      <c r="F268" s="3">
        <v>0.53526857</v>
      </c>
      <c r="G268" s="3">
        <v>0.52552929</v>
      </c>
      <c r="H268" s="3">
        <v>0.69119647</v>
      </c>
      <c r="I268" s="3">
        <v>0.43589765</v>
      </c>
      <c r="J268" s="3">
        <v>0.31072294</v>
      </c>
      <c r="K268" s="3">
        <v>0.31431593</v>
      </c>
      <c r="L268" s="4">
        <f t="shared" ref="L268:N268" si="267">-LOG10(I268)</f>
        <v>0.3606154723</v>
      </c>
      <c r="M268" s="4">
        <f t="shared" si="267"/>
        <v>0.5076266825</v>
      </c>
      <c r="N268" s="4">
        <f t="shared" si="267"/>
        <v>0.5026336077</v>
      </c>
    </row>
    <row r="269">
      <c r="A269" s="3" t="s">
        <v>281</v>
      </c>
      <c r="B269" s="3">
        <v>32.6223808</v>
      </c>
      <c r="C269" s="3">
        <v>36.484687</v>
      </c>
      <c r="D269" s="3">
        <v>154.428684</v>
      </c>
      <c r="E269" s="3">
        <v>565.01488</v>
      </c>
      <c r="F269" s="3">
        <v>-0.031033</v>
      </c>
      <c r="G269" s="3">
        <v>-2.2468562</v>
      </c>
      <c r="H269" s="3">
        <v>-3.5250923</v>
      </c>
      <c r="I269" s="3">
        <v>0.96739183</v>
      </c>
      <c r="J269" s="5">
        <v>8.85E-5</v>
      </c>
      <c r="K269" s="5">
        <v>2.54E-6</v>
      </c>
      <c r="L269" s="4">
        <f t="shared" ref="L269:N269" si="268">-LOG10(I269)</f>
        <v>0.01439758472</v>
      </c>
      <c r="M269" s="4">
        <f t="shared" si="268"/>
        <v>4.053056729</v>
      </c>
      <c r="N269" s="4">
        <f t="shared" si="268"/>
        <v>5.595166283</v>
      </c>
    </row>
    <row r="270">
      <c r="A270" s="3" t="s">
        <v>282</v>
      </c>
      <c r="B270" s="3">
        <v>112.906152</v>
      </c>
      <c r="C270" s="3">
        <v>213.289733</v>
      </c>
      <c r="D270" s="3">
        <v>87.2968761</v>
      </c>
      <c r="E270" s="3">
        <v>83.9637187</v>
      </c>
      <c r="F270" s="3">
        <v>-0.724085</v>
      </c>
      <c r="G270" s="3">
        <v>-0.1213933</v>
      </c>
      <c r="H270" s="3">
        <v>0.44767299</v>
      </c>
      <c r="I270" s="3">
        <v>0.34377224</v>
      </c>
      <c r="J270" s="3">
        <v>0.8355839</v>
      </c>
      <c r="K270" s="3">
        <v>0.55876558</v>
      </c>
      <c r="L270" s="4">
        <f t="shared" ref="L270:N270" si="269">-LOG10(I270)</f>
        <v>0.463729196</v>
      </c>
      <c r="M270" s="4">
        <f t="shared" si="269"/>
        <v>0.07800993658</v>
      </c>
      <c r="N270" s="4">
        <f t="shared" si="269"/>
        <v>0.2527703543</v>
      </c>
    </row>
    <row r="271">
      <c r="A271" s="3" t="s">
        <v>283</v>
      </c>
      <c r="B271" s="3">
        <v>31.1210734</v>
      </c>
      <c r="C271" s="3">
        <v>31.6855527</v>
      </c>
      <c r="D271" s="3">
        <v>150.599874</v>
      </c>
      <c r="E271" s="3">
        <v>557.529767</v>
      </c>
      <c r="F271" s="3">
        <v>0.07425576</v>
      </c>
      <c r="G271" s="3">
        <v>-2.2742099</v>
      </c>
      <c r="H271" s="3">
        <v>-3.5644681</v>
      </c>
      <c r="I271" s="3">
        <v>0.92334599</v>
      </c>
      <c r="J271" s="5">
        <v>9.62E-5</v>
      </c>
      <c r="K271" s="5">
        <v>2.8E-6</v>
      </c>
      <c r="L271" s="4">
        <f t="shared" ref="L271:N271" si="270">-LOG10(I271)</f>
        <v>0.03463553257</v>
      </c>
      <c r="M271" s="4">
        <f t="shared" si="270"/>
        <v>4.016824928</v>
      </c>
      <c r="N271" s="4">
        <f t="shared" si="270"/>
        <v>5.552841969</v>
      </c>
    </row>
    <row r="272">
      <c r="A272" s="3" t="s">
        <v>284</v>
      </c>
      <c r="B272" s="3">
        <v>67.1988788</v>
      </c>
      <c r="C272" s="3">
        <v>80.3214648</v>
      </c>
      <c r="D272" s="3">
        <v>71.3421601</v>
      </c>
      <c r="E272" s="3">
        <v>129.926546</v>
      </c>
      <c r="F272" s="3">
        <v>-0.1153615</v>
      </c>
      <c r="G272" s="3">
        <v>-0.0963368</v>
      </c>
      <c r="H272" s="3">
        <v>-0.7769266</v>
      </c>
      <c r="I272" s="3">
        <v>0.77971201</v>
      </c>
      <c r="J272" s="3">
        <v>0.74899238</v>
      </c>
      <c r="K272" s="3">
        <v>0.05439576</v>
      </c>
      <c r="L272" s="4">
        <f t="shared" ref="L272:N272" si="271">-LOG10(I272)</f>
        <v>0.1080657762</v>
      </c>
      <c r="M272" s="4">
        <f t="shared" si="271"/>
        <v>0.1255226006</v>
      </c>
      <c r="N272" s="4">
        <f t="shared" si="271"/>
        <v>1.264434951</v>
      </c>
    </row>
    <row r="273">
      <c r="A273" s="3" t="s">
        <v>285</v>
      </c>
      <c r="B273" s="3">
        <v>67.0867088</v>
      </c>
      <c r="C273" s="3">
        <v>111.453717</v>
      </c>
      <c r="D273" s="3">
        <v>91.9392677</v>
      </c>
      <c r="E273" s="3">
        <v>199.883408</v>
      </c>
      <c r="F273" s="3">
        <v>-0.7089168</v>
      </c>
      <c r="G273" s="3">
        <v>-0.5208762</v>
      </c>
      <c r="H273" s="3">
        <v>-1.5245002</v>
      </c>
      <c r="I273" s="3">
        <v>0.06160066</v>
      </c>
      <c r="J273" s="3">
        <v>0.06084567</v>
      </c>
      <c r="K273" s="5">
        <v>4.14E-5</v>
      </c>
      <c r="L273" s="4">
        <f t="shared" ref="L273:N273" si="272">-LOG10(I273)</f>
        <v>1.210414635</v>
      </c>
      <c r="M273" s="4">
        <f t="shared" si="272"/>
        <v>1.215770322</v>
      </c>
      <c r="N273" s="4">
        <f t="shared" si="272"/>
        <v>4.382999659</v>
      </c>
    </row>
    <row r="274">
      <c r="A274" s="3" t="s">
        <v>286</v>
      </c>
      <c r="B274" s="3">
        <v>83.4739958</v>
      </c>
      <c r="C274" s="3">
        <v>125.85112</v>
      </c>
      <c r="D274" s="3">
        <v>129.089804</v>
      </c>
      <c r="E274" s="3">
        <v>84.3899796</v>
      </c>
      <c r="F274" s="3">
        <v>-0.6471114</v>
      </c>
      <c r="G274" s="3">
        <v>-1.4330758</v>
      </c>
      <c r="H274" s="3">
        <v>-0.1220099</v>
      </c>
      <c r="I274" s="3">
        <v>0.31997711</v>
      </c>
      <c r="J274" s="3">
        <v>0.00327671</v>
      </c>
      <c r="K274" s="3">
        <v>0.85115598</v>
      </c>
      <c r="L274" s="4">
        <f t="shared" ref="L274:N274" si="273">-LOG10(I274)</f>
        <v>0.4948810884</v>
      </c>
      <c r="M274" s="4">
        <f t="shared" si="273"/>
        <v>2.484561993</v>
      </c>
      <c r="N274" s="4">
        <f t="shared" si="273"/>
        <v>0.06999084527</v>
      </c>
    </row>
    <row r="275">
      <c r="A275" s="3" t="s">
        <v>287</v>
      </c>
      <c r="B275" s="3">
        <v>33.2335063</v>
      </c>
      <c r="C275" s="3">
        <v>90.2924609</v>
      </c>
      <c r="D275" s="3">
        <v>61.5162197</v>
      </c>
      <c r="E275" s="3">
        <v>102.465594</v>
      </c>
      <c r="F275" s="3">
        <v>-1.4864698</v>
      </c>
      <c r="G275" s="3">
        <v>-1.18654</v>
      </c>
      <c r="H275" s="3">
        <v>-1.6592453</v>
      </c>
      <c r="I275" s="3">
        <v>0.01488515</v>
      </c>
      <c r="J275" s="3">
        <v>0.00958922</v>
      </c>
      <c r="K275" s="3">
        <v>0.00627725</v>
      </c>
      <c r="L275" s="4">
        <f t="shared" ref="L275:N275" si="274">-LOG10(I275)</f>
        <v>1.827246785</v>
      </c>
      <c r="M275" s="4">
        <f t="shared" si="274"/>
        <v>2.018216717</v>
      </c>
      <c r="N275" s="4">
        <f t="shared" si="274"/>
        <v>2.202230575</v>
      </c>
    </row>
    <row r="276">
      <c r="A276" s="3" t="s">
        <v>288</v>
      </c>
      <c r="B276" s="3">
        <v>1822.35176</v>
      </c>
      <c r="C276" s="3">
        <v>1703.73233</v>
      </c>
      <c r="D276" s="3">
        <v>1222.10168</v>
      </c>
      <c r="E276" s="3">
        <v>703.404326</v>
      </c>
      <c r="F276" s="3">
        <v>0.03309991</v>
      </c>
      <c r="G276" s="3">
        <v>0.64107755</v>
      </c>
      <c r="H276" s="3">
        <v>1.18475797</v>
      </c>
      <c r="I276" s="3">
        <v>0.96078967</v>
      </c>
      <c r="J276" s="3">
        <v>0.20622985</v>
      </c>
      <c r="K276" s="3">
        <v>0.07851542</v>
      </c>
      <c r="L276" s="4">
        <f t="shared" ref="L276:N276" si="275">-LOG10(I276)</f>
        <v>0.01737167493</v>
      </c>
      <c r="M276" s="4">
        <f t="shared" si="275"/>
        <v>0.6856484741</v>
      </c>
      <c r="N276" s="4">
        <f t="shared" si="275"/>
        <v>1.105045042</v>
      </c>
    </row>
    <row r="277">
      <c r="A277" s="3" t="s">
        <v>289</v>
      </c>
      <c r="B277" s="3">
        <v>55.9898064</v>
      </c>
      <c r="C277" s="3">
        <v>95.021721</v>
      </c>
      <c r="D277" s="3">
        <v>80.3912554</v>
      </c>
      <c r="E277" s="3">
        <v>144.314287</v>
      </c>
      <c r="F277" s="3">
        <v>-0.569512</v>
      </c>
      <c r="G277" s="3">
        <v>-0.4523374</v>
      </c>
      <c r="H277" s="3">
        <v>-1.1393328</v>
      </c>
      <c r="I277" s="3">
        <v>0.28171483</v>
      </c>
      <c r="J277" s="3">
        <v>0.24829475</v>
      </c>
      <c r="K277" s="3">
        <v>0.02971529</v>
      </c>
      <c r="L277" s="4">
        <f t="shared" ref="L277:N277" si="276">-LOG10(I277)</f>
        <v>0.5501902903</v>
      </c>
      <c r="M277" s="4">
        <f t="shared" si="276"/>
        <v>0.6050324632</v>
      </c>
      <c r="N277" s="4">
        <f t="shared" si="276"/>
        <v>1.527020027</v>
      </c>
    </row>
    <row r="278">
      <c r="A278" s="3" t="s">
        <v>290</v>
      </c>
      <c r="B278" s="3">
        <v>878.930068</v>
      </c>
      <c r="C278" s="3">
        <v>773.119123</v>
      </c>
      <c r="D278" s="3">
        <v>1220.11423</v>
      </c>
      <c r="E278" s="3">
        <v>1523.94708</v>
      </c>
      <c r="F278" s="3">
        <v>0.18374361</v>
      </c>
      <c r="G278" s="3">
        <v>-0.3080562</v>
      </c>
      <c r="H278" s="3">
        <v>-0.6623671</v>
      </c>
      <c r="I278" s="3">
        <v>0.81579753</v>
      </c>
      <c r="J278" s="3">
        <v>0.61051954</v>
      </c>
      <c r="K278" s="3">
        <v>0.40085571</v>
      </c>
      <c r="L278" s="4">
        <f t="shared" ref="L278:N278" si="277">-LOG10(I278)</f>
        <v>0.08841761394</v>
      </c>
      <c r="M278" s="4">
        <f t="shared" si="277"/>
        <v>0.2143004317</v>
      </c>
      <c r="N278" s="4">
        <f t="shared" si="277"/>
        <v>0.3970119257</v>
      </c>
    </row>
    <row r="279">
      <c r="A279" s="3" t="s">
        <v>291</v>
      </c>
      <c r="B279" s="3">
        <v>135.761927</v>
      </c>
      <c r="C279" s="3">
        <v>163.030818</v>
      </c>
      <c r="D279" s="3">
        <v>118.267905</v>
      </c>
      <c r="E279" s="3">
        <v>136.471841</v>
      </c>
      <c r="F279" s="3">
        <v>-0.1356008</v>
      </c>
      <c r="G279" s="3">
        <v>0.0074879</v>
      </c>
      <c r="H279" s="3">
        <v>0.10241308</v>
      </c>
      <c r="I279" s="3">
        <v>0.81234254</v>
      </c>
      <c r="J279" s="3">
        <v>0.98593173</v>
      </c>
      <c r="K279" s="3">
        <v>0.85741624</v>
      </c>
      <c r="L279" s="4">
        <f t="shared" ref="L279:N279" si="278">-LOG10(I279)</f>
        <v>0.09026080344</v>
      </c>
      <c r="M279" s="4">
        <f t="shared" si="278"/>
        <v>0.006153156368</v>
      </c>
      <c r="N279" s="4">
        <f t="shared" si="278"/>
        <v>0.06680829494</v>
      </c>
    </row>
    <row r="280">
      <c r="A280" s="3" t="s">
        <v>292</v>
      </c>
      <c r="B280" s="3">
        <v>34.2067911</v>
      </c>
      <c r="C280" s="3">
        <v>64.2466907</v>
      </c>
      <c r="D280" s="3">
        <v>162.364916</v>
      </c>
      <c r="E280" s="3">
        <v>223.855619</v>
      </c>
      <c r="F280" s="3">
        <v>-0.8387032</v>
      </c>
      <c r="G280" s="3">
        <v>-2.2177555</v>
      </c>
      <c r="H280" s="3">
        <v>-2.5517145</v>
      </c>
      <c r="I280" s="3">
        <v>0.08568541</v>
      </c>
      <c r="J280" s="5">
        <v>4.31E-10</v>
      </c>
      <c r="K280" s="5">
        <v>8.64E-8</v>
      </c>
      <c r="L280" s="4">
        <f t="shared" ref="L280:N280" si="279">-LOG10(I280)</f>
        <v>1.067093121</v>
      </c>
      <c r="M280" s="4">
        <f t="shared" si="279"/>
        <v>9.36552273</v>
      </c>
      <c r="N280" s="4">
        <f t="shared" si="279"/>
        <v>7.063486258</v>
      </c>
    </row>
    <row r="281">
      <c r="A281" s="3" t="s">
        <v>293</v>
      </c>
      <c r="B281" s="3">
        <v>7.17809397</v>
      </c>
      <c r="C281" s="3">
        <v>4.603055</v>
      </c>
      <c r="D281" s="3">
        <v>56.5684774</v>
      </c>
      <c r="E281" s="3">
        <v>243.400753</v>
      </c>
      <c r="F281" s="3">
        <v>-0.3211631</v>
      </c>
      <c r="G281" s="3">
        <v>-4.5854525</v>
      </c>
      <c r="H281" s="3">
        <v>-4.6778239</v>
      </c>
      <c r="I281" s="3">
        <v>0.75058693</v>
      </c>
      <c r="J281" s="5">
        <v>7.66E-9</v>
      </c>
      <c r="K281" s="5">
        <v>2.16E-6</v>
      </c>
      <c r="L281" s="4">
        <f t="shared" ref="L281:N281" si="280">-LOG10(I281)</f>
        <v>0.1245990022</v>
      </c>
      <c r="M281" s="4">
        <f t="shared" si="280"/>
        <v>8.11577123</v>
      </c>
      <c r="N281" s="4">
        <f t="shared" si="280"/>
        <v>5.665546249</v>
      </c>
    </row>
    <row r="282">
      <c r="A282" s="3" t="s">
        <v>294</v>
      </c>
      <c r="B282" s="3">
        <v>15.6002206</v>
      </c>
      <c r="C282" s="3">
        <v>34.4869941</v>
      </c>
      <c r="D282" s="3">
        <v>93.5321337</v>
      </c>
      <c r="E282" s="3">
        <v>78.3783366</v>
      </c>
      <c r="F282" s="3">
        <v>-0.5049873</v>
      </c>
      <c r="G282" s="3">
        <v>-1.4611756</v>
      </c>
      <c r="H282" s="3">
        <v>-1.5770319</v>
      </c>
      <c r="I282" s="3">
        <v>0.4718954</v>
      </c>
      <c r="J282" s="3">
        <v>0.00548099</v>
      </c>
      <c r="K282" s="3">
        <v>0.02261508</v>
      </c>
      <c r="L282" s="4">
        <f t="shared" ref="L282:N282" si="281">-LOG10(I282)</f>
        <v>0.3261542561</v>
      </c>
      <c r="M282" s="4">
        <f t="shared" si="281"/>
        <v>2.26114099</v>
      </c>
      <c r="N282" s="4">
        <f t="shared" si="281"/>
        <v>1.645601872</v>
      </c>
    </row>
    <row r="283">
      <c r="A283" s="3" t="s">
        <v>295</v>
      </c>
      <c r="B283" s="3">
        <v>49.9727131</v>
      </c>
      <c r="C283" s="3">
        <v>62.4081773</v>
      </c>
      <c r="D283" s="3">
        <v>77.2992841</v>
      </c>
      <c r="E283" s="3">
        <v>91.8981514</v>
      </c>
      <c r="F283" s="3">
        <v>-0.3337439</v>
      </c>
      <c r="G283" s="3">
        <v>-0.8133024</v>
      </c>
      <c r="H283" s="3">
        <v>-0.8611949</v>
      </c>
      <c r="I283" s="3">
        <v>0.49961379</v>
      </c>
      <c r="J283" s="3">
        <v>0.02452794</v>
      </c>
      <c r="K283" s="3">
        <v>0.07653245</v>
      </c>
      <c r="L283" s="4">
        <f t="shared" ref="L283:N283" si="282">-LOG10(I283)</f>
        <v>0.301365583</v>
      </c>
      <c r="M283" s="4">
        <f t="shared" si="282"/>
        <v>1.610338925</v>
      </c>
      <c r="N283" s="4">
        <f t="shared" si="282"/>
        <v>1.116154384</v>
      </c>
    </row>
    <row r="284">
      <c r="A284" s="3" t="s">
        <v>296</v>
      </c>
      <c r="B284" s="3">
        <v>123.300504</v>
      </c>
      <c r="C284" s="3">
        <v>321.227566</v>
      </c>
      <c r="D284" s="3">
        <v>333.558953</v>
      </c>
      <c r="E284" s="3">
        <v>434.714363</v>
      </c>
      <c r="F284" s="3">
        <v>-1.3694338</v>
      </c>
      <c r="G284" s="3">
        <v>-1.3392056</v>
      </c>
      <c r="H284" s="3">
        <v>-1.7732083</v>
      </c>
      <c r="I284" s="3">
        <v>0.0229695</v>
      </c>
      <c r="J284" s="3">
        <v>0.00290191</v>
      </c>
      <c r="K284" s="3">
        <v>0.00318006</v>
      </c>
      <c r="L284" s="4">
        <f t="shared" ref="L284:N284" si="283">-LOG10(I284)</f>
        <v>1.638848458</v>
      </c>
      <c r="M284" s="4">
        <f t="shared" si="283"/>
        <v>2.537316061</v>
      </c>
      <c r="N284" s="4">
        <f t="shared" si="283"/>
        <v>2.497564686</v>
      </c>
    </row>
    <row r="285">
      <c r="A285" s="3" t="s">
        <v>297</v>
      </c>
      <c r="B285" s="3">
        <v>342.623573</v>
      </c>
      <c r="C285" s="3">
        <v>250.653931</v>
      </c>
      <c r="D285" s="3">
        <v>139.368697</v>
      </c>
      <c r="E285" s="3">
        <v>92.7472164</v>
      </c>
      <c r="F285" s="3">
        <v>0.57580335</v>
      </c>
      <c r="G285" s="3">
        <v>1.308109</v>
      </c>
      <c r="H285" s="3">
        <v>1.86943053</v>
      </c>
      <c r="I285" s="3">
        <v>0.39384293</v>
      </c>
      <c r="J285" s="3">
        <v>0.01022637</v>
      </c>
      <c r="K285" s="3">
        <v>0.00571762</v>
      </c>
      <c r="L285" s="4">
        <f t="shared" ref="L285:N285" si="284">-LOG10(I285)</f>
        <v>0.4046769463</v>
      </c>
      <c r="M285" s="4">
        <f t="shared" si="284"/>
        <v>1.990278498</v>
      </c>
      <c r="N285" s="4">
        <f t="shared" si="284"/>
        <v>2.242784712</v>
      </c>
    </row>
    <row r="286">
      <c r="A286" s="3" t="s">
        <v>298</v>
      </c>
      <c r="B286" s="3">
        <v>1886.34249</v>
      </c>
      <c r="C286" s="3">
        <v>1546.58173</v>
      </c>
      <c r="D286" s="3">
        <v>917.542502</v>
      </c>
      <c r="E286" s="3">
        <v>664.172991</v>
      </c>
      <c r="F286" s="3">
        <v>0.39626035</v>
      </c>
      <c r="G286" s="3">
        <v>0.99215649</v>
      </c>
      <c r="H286" s="3">
        <v>1.4919663</v>
      </c>
      <c r="I286" s="3">
        <v>0.56417563</v>
      </c>
      <c r="J286" s="3">
        <v>0.05576158</v>
      </c>
      <c r="K286" s="3">
        <v>0.02994737</v>
      </c>
      <c r="L286" s="4">
        <f t="shared" ref="L286:N286" si="285">-LOG10(I286)</f>
        <v>0.2485856775</v>
      </c>
      <c r="M286" s="4">
        <f t="shared" si="285"/>
        <v>1.253664929</v>
      </c>
      <c r="N286" s="4">
        <f t="shared" si="285"/>
        <v>1.523641312</v>
      </c>
    </row>
    <row r="287">
      <c r="A287" s="3" t="s">
        <v>299</v>
      </c>
      <c r="B287" s="3">
        <v>263.498555</v>
      </c>
      <c r="C287" s="3">
        <v>309.808252</v>
      </c>
      <c r="D287" s="3">
        <v>823.168878</v>
      </c>
      <c r="E287" s="3">
        <v>1246.25918</v>
      </c>
      <c r="F287" s="3">
        <v>-0.2715568</v>
      </c>
      <c r="G287" s="3">
        <v>-1.5631222</v>
      </c>
      <c r="H287" s="3">
        <v>-2.2071328</v>
      </c>
      <c r="I287" s="3">
        <v>0.52843875</v>
      </c>
      <c r="J287" s="5">
        <v>6.79E-7</v>
      </c>
      <c r="K287" s="5">
        <v>2.49E-7</v>
      </c>
      <c r="L287" s="4">
        <f t="shared" ref="L287:N287" si="286">-LOG10(I287)</f>
        <v>0.2770053434</v>
      </c>
      <c r="M287" s="4">
        <f t="shared" si="286"/>
        <v>6.168130226</v>
      </c>
      <c r="N287" s="4">
        <f t="shared" si="286"/>
        <v>6.603800653</v>
      </c>
    </row>
    <row r="288">
      <c r="A288" s="3" t="s">
        <v>300</v>
      </c>
      <c r="B288" s="3">
        <v>110.474425</v>
      </c>
      <c r="C288" s="3">
        <v>146.956044</v>
      </c>
      <c r="D288" s="3">
        <v>144.347149</v>
      </c>
      <c r="E288" s="3">
        <v>108.945417</v>
      </c>
      <c r="F288" s="3">
        <v>-0.4382099</v>
      </c>
      <c r="G288" s="3">
        <v>-0.1432095</v>
      </c>
      <c r="H288" s="3">
        <v>-0.0308431</v>
      </c>
      <c r="I288" s="3">
        <v>0.39770268</v>
      </c>
      <c r="J288" s="3">
        <v>0.70890622</v>
      </c>
      <c r="K288" s="3">
        <v>0.95244338</v>
      </c>
      <c r="L288" s="4">
        <f t="shared" ref="L288:N288" si="287">-LOG10(I288)</f>
        <v>0.4004414824</v>
      </c>
      <c r="M288" s="4">
        <f t="shared" si="287"/>
        <v>0.1494112131</v>
      </c>
      <c r="N288" s="4">
        <f t="shared" si="287"/>
        <v>0.02116083243</v>
      </c>
    </row>
    <row r="289">
      <c r="A289" s="3" t="s">
        <v>301</v>
      </c>
      <c r="B289" s="3">
        <v>107.519871</v>
      </c>
      <c r="C289" s="3">
        <v>160.640967</v>
      </c>
      <c r="D289" s="3">
        <v>177.788353</v>
      </c>
      <c r="E289" s="3">
        <v>107.04618</v>
      </c>
      <c r="F289" s="3">
        <v>-0.6249041</v>
      </c>
      <c r="G289" s="3">
        <v>-1.3393083</v>
      </c>
      <c r="H289" s="3">
        <v>-0.0924494</v>
      </c>
      <c r="I289" s="3">
        <v>0.34253374</v>
      </c>
      <c r="J289" s="3">
        <v>0.00670183</v>
      </c>
      <c r="K289" s="3">
        <v>0.88826924</v>
      </c>
      <c r="L289" s="4">
        <f t="shared" ref="L289:N289" si="288">-LOG10(I289)</f>
        <v>0.4652966435</v>
      </c>
      <c r="M289" s="4">
        <f t="shared" si="288"/>
        <v>2.173806593</v>
      </c>
      <c r="N289" s="4">
        <f t="shared" si="288"/>
        <v>0.05145537688</v>
      </c>
    </row>
    <row r="290">
      <c r="A290" s="3" t="s">
        <v>302</v>
      </c>
      <c r="B290" s="3">
        <v>66.9581433</v>
      </c>
      <c r="C290" s="3">
        <v>90.8457617</v>
      </c>
      <c r="D290" s="3">
        <v>72.661327</v>
      </c>
      <c r="E290" s="3">
        <v>69.1973155</v>
      </c>
      <c r="F290" s="3">
        <v>-0.3976691</v>
      </c>
      <c r="G290" s="3">
        <v>0.00487807</v>
      </c>
      <c r="H290" s="3">
        <v>-0.0269432</v>
      </c>
      <c r="I290" s="3">
        <v>0.45897942</v>
      </c>
      <c r="J290" s="3">
        <v>0.99024538</v>
      </c>
      <c r="K290" s="3">
        <v>0.95985827</v>
      </c>
      <c r="L290" s="4">
        <f t="shared" ref="L290:N290" si="289">-LOG10(I290)</f>
        <v>0.3382067872</v>
      </c>
      <c r="M290" s="4">
        <f t="shared" si="289"/>
        <v>0.004257175124</v>
      </c>
      <c r="N290" s="4">
        <f t="shared" si="289"/>
        <v>0.01779288894</v>
      </c>
    </row>
    <row r="291">
      <c r="A291" s="3" t="s">
        <v>303</v>
      </c>
      <c r="B291" s="3">
        <v>75.7690276</v>
      </c>
      <c r="C291" s="3">
        <v>232.453296</v>
      </c>
      <c r="D291" s="3">
        <v>497.034396</v>
      </c>
      <c r="E291" s="3">
        <v>700.831604</v>
      </c>
      <c r="F291" s="3">
        <v>-1.6601542</v>
      </c>
      <c r="G291" s="3">
        <v>-2.8566903</v>
      </c>
      <c r="H291" s="3">
        <v>-3.0116146</v>
      </c>
      <c r="I291" s="3">
        <v>0.04846499</v>
      </c>
      <c r="J291" s="5">
        <v>1.15E-5</v>
      </c>
      <c r="K291" s="3">
        <v>3.3837E-4</v>
      </c>
      <c r="L291" s="4">
        <f t="shared" ref="L291:N291" si="290">-LOG10(I291)</f>
        <v>1.314571873</v>
      </c>
      <c r="M291" s="4">
        <f t="shared" si="290"/>
        <v>4.93930216</v>
      </c>
      <c r="N291" s="4">
        <f t="shared" si="290"/>
        <v>3.470608149</v>
      </c>
    </row>
    <row r="292">
      <c r="A292" s="3" t="s">
        <v>304</v>
      </c>
      <c r="B292" s="3">
        <v>35.5297238</v>
      </c>
      <c r="C292" s="3">
        <v>121.104391</v>
      </c>
      <c r="D292" s="3">
        <v>79.9761232</v>
      </c>
      <c r="E292" s="3">
        <v>61.7786619</v>
      </c>
      <c r="F292" s="3">
        <v>-1.6038454</v>
      </c>
      <c r="G292" s="3">
        <v>-1.1443851</v>
      </c>
      <c r="H292" s="3">
        <v>-0.6870027</v>
      </c>
      <c r="I292" s="3">
        <v>0.00161689</v>
      </c>
      <c r="J292" s="3">
        <v>0.0025042</v>
      </c>
      <c r="K292" s="3">
        <v>0.17797671</v>
      </c>
      <c r="L292" s="4">
        <f t="shared" ref="L292:N292" si="291">-LOG10(I292)</f>
        <v>2.791319525</v>
      </c>
      <c r="M292" s="4">
        <f t="shared" si="291"/>
        <v>2.601330989</v>
      </c>
      <c r="N292" s="4">
        <f t="shared" si="291"/>
        <v>0.7496368257</v>
      </c>
    </row>
    <row r="293">
      <c r="A293" s="3" t="s">
        <v>305</v>
      </c>
      <c r="B293" s="3">
        <v>10832.4164</v>
      </c>
      <c r="C293" s="3">
        <v>9956.12396</v>
      </c>
      <c r="D293" s="3">
        <v>4146.3336</v>
      </c>
      <c r="E293" s="3">
        <v>2798.5583</v>
      </c>
      <c r="F293" s="3">
        <v>0.1159331</v>
      </c>
      <c r="G293" s="3">
        <v>1.07415628</v>
      </c>
      <c r="H293" s="3">
        <v>1.79577204</v>
      </c>
      <c r="I293" s="3">
        <v>0.85266442</v>
      </c>
      <c r="J293" s="3">
        <v>0.02148019</v>
      </c>
      <c r="K293" s="3">
        <v>0.00402176</v>
      </c>
      <c r="L293" s="4">
        <f t="shared" ref="L293:N293" si="292">-LOG10(I293)</f>
        <v>0.06922185889</v>
      </c>
      <c r="M293" s="4">
        <f t="shared" si="292"/>
        <v>1.667961881</v>
      </c>
      <c r="N293" s="4">
        <f t="shared" si="292"/>
        <v>2.39558385</v>
      </c>
    </row>
    <row r="294">
      <c r="A294" s="3" t="s">
        <v>306</v>
      </c>
      <c r="B294" s="3">
        <v>44.422234</v>
      </c>
      <c r="C294" s="3">
        <v>54.1475268</v>
      </c>
      <c r="D294" s="3">
        <v>210.074061</v>
      </c>
      <c r="E294" s="3">
        <v>787.753621</v>
      </c>
      <c r="F294" s="3">
        <v>-0.1788508</v>
      </c>
      <c r="G294" s="3">
        <v>-2.2958355</v>
      </c>
      <c r="H294" s="3">
        <v>-3.5763838</v>
      </c>
      <c r="I294" s="3">
        <v>0.81661638</v>
      </c>
      <c r="J294" s="5">
        <v>8.9E-5</v>
      </c>
      <c r="K294" s="5">
        <v>2.92E-6</v>
      </c>
      <c r="L294" s="4">
        <f t="shared" ref="L294:N294" si="293">-LOG10(I294)</f>
        <v>0.08798191308</v>
      </c>
      <c r="M294" s="4">
        <f t="shared" si="293"/>
        <v>4.050609993</v>
      </c>
      <c r="N294" s="4">
        <f t="shared" si="293"/>
        <v>5.534617149</v>
      </c>
    </row>
    <row r="295">
      <c r="A295" s="3" t="s">
        <v>307</v>
      </c>
      <c r="B295" s="3">
        <v>241.233328</v>
      </c>
      <c r="C295" s="3">
        <v>452.248584</v>
      </c>
      <c r="D295" s="3">
        <v>456.838769</v>
      </c>
      <c r="E295" s="3">
        <v>508.110146</v>
      </c>
      <c r="F295" s="3">
        <v>-0.6899499</v>
      </c>
      <c r="G295" s="3">
        <v>-0.7180442</v>
      </c>
      <c r="H295" s="3">
        <v>-0.849382</v>
      </c>
      <c r="I295" s="3">
        <v>0.17330465</v>
      </c>
      <c r="J295" s="3">
        <v>0.05498531</v>
      </c>
      <c r="K295" s="3">
        <v>0.09312686</v>
      </c>
      <c r="L295" s="4">
        <f t="shared" ref="L295:N295" si="294">-LOG10(I295)</f>
        <v>0.7611897844</v>
      </c>
      <c r="M295" s="4">
        <f t="shared" si="294"/>
        <v>1.259753322</v>
      </c>
      <c r="N295" s="4">
        <f t="shared" si="294"/>
        <v>1.03092504</v>
      </c>
    </row>
    <row r="296">
      <c r="A296" s="3" t="s">
        <v>308</v>
      </c>
      <c r="B296" s="3">
        <v>17.4174263</v>
      </c>
      <c r="C296" s="3">
        <v>16.3601588</v>
      </c>
      <c r="D296" s="3">
        <v>97.5070371</v>
      </c>
      <c r="E296" s="3">
        <v>302.101777</v>
      </c>
      <c r="F296" s="3">
        <v>0.12226694</v>
      </c>
      <c r="G296" s="3">
        <v>-2.3963043</v>
      </c>
      <c r="H296" s="3">
        <v>-3.5099959</v>
      </c>
      <c r="I296" s="3">
        <v>0.88117288</v>
      </c>
      <c r="J296" s="3">
        <v>1.0677E-4</v>
      </c>
      <c r="K296" s="5">
        <v>1.15E-5</v>
      </c>
      <c r="L296" s="4">
        <f t="shared" ref="L296:N296" si="295">-LOG10(I296)</f>
        <v>0.05493887767</v>
      </c>
      <c r="M296" s="4">
        <f t="shared" si="295"/>
        <v>3.971550757</v>
      </c>
      <c r="N296" s="4">
        <f t="shared" si="295"/>
        <v>4.93930216</v>
      </c>
    </row>
    <row r="297">
      <c r="A297" s="3" t="s">
        <v>309</v>
      </c>
      <c r="B297" s="3">
        <v>25.1832157</v>
      </c>
      <c r="C297" s="3">
        <v>74.611808</v>
      </c>
      <c r="D297" s="3">
        <v>76.0656991</v>
      </c>
      <c r="E297" s="3">
        <v>188.355065</v>
      </c>
      <c r="F297" s="3">
        <v>-1.5097115</v>
      </c>
      <c r="G297" s="3">
        <v>-1.6124292</v>
      </c>
      <c r="H297" s="3">
        <v>-2.7860921</v>
      </c>
      <c r="I297" s="3">
        <v>0.00129269</v>
      </c>
      <c r="J297" s="5">
        <v>3.31E-6</v>
      </c>
      <c r="K297" s="5">
        <v>1.34E-9</v>
      </c>
      <c r="L297" s="4">
        <f t="shared" ref="L297:N297" si="296">-LOG10(I297)</f>
        <v>2.888505611</v>
      </c>
      <c r="M297" s="4">
        <f t="shared" si="296"/>
        <v>5.480172006</v>
      </c>
      <c r="N297" s="4">
        <f t="shared" si="296"/>
        <v>8.872895202</v>
      </c>
    </row>
    <row r="298">
      <c r="A298" s="3" t="s">
        <v>310</v>
      </c>
      <c r="B298" s="3">
        <v>42.414841</v>
      </c>
      <c r="C298" s="3">
        <v>40.0529771</v>
      </c>
      <c r="D298" s="3">
        <v>54.6178402</v>
      </c>
      <c r="E298" s="3">
        <v>95.4940372</v>
      </c>
      <c r="F298" s="3">
        <v>-0.0207162</v>
      </c>
      <c r="G298" s="3">
        <v>-0.7754843</v>
      </c>
      <c r="H298" s="3">
        <v>-1.1109734</v>
      </c>
      <c r="I298" s="3">
        <v>0.97890908</v>
      </c>
      <c r="J298" s="3">
        <v>0.19409888</v>
      </c>
      <c r="K298" s="3">
        <v>0.15275622</v>
      </c>
      <c r="L298" s="4">
        <f t="shared" ref="L298:N298" si="297">-LOG10(I298)</f>
        <v>0.009257643118</v>
      </c>
      <c r="M298" s="4">
        <f t="shared" si="297"/>
        <v>0.7119769706</v>
      </c>
      <c r="N298" s="4">
        <f t="shared" si="297"/>
        <v>0.8160010969</v>
      </c>
    </row>
    <row r="299">
      <c r="A299" s="3" t="s">
        <v>311</v>
      </c>
      <c r="B299" s="3">
        <v>10750.4457</v>
      </c>
      <c r="C299" s="3">
        <v>9807.65365</v>
      </c>
      <c r="D299" s="3">
        <v>4086.04016</v>
      </c>
      <c r="E299" s="3">
        <v>2781.37663</v>
      </c>
      <c r="F299" s="3">
        <v>0.1221067</v>
      </c>
      <c r="G299" s="3">
        <v>1.08776527</v>
      </c>
      <c r="H299" s="3">
        <v>1.79072291</v>
      </c>
      <c r="I299" s="3">
        <v>0.84469592</v>
      </c>
      <c r="J299" s="3">
        <v>0.01969178</v>
      </c>
      <c r="K299" s="3">
        <v>0.00407267</v>
      </c>
      <c r="L299" s="4">
        <f t="shared" ref="L299:N299" si="298">-LOG10(I299)</f>
        <v>0.07329960352</v>
      </c>
      <c r="M299" s="4">
        <f t="shared" si="298"/>
        <v>1.705715025</v>
      </c>
      <c r="N299" s="4">
        <f t="shared" si="298"/>
        <v>2.390120778</v>
      </c>
    </row>
    <row r="300">
      <c r="A300" s="3" t="s">
        <v>312</v>
      </c>
      <c r="B300" s="3">
        <v>170.291464</v>
      </c>
      <c r="C300" s="3">
        <v>158.19871</v>
      </c>
      <c r="D300" s="3">
        <v>95.0781194</v>
      </c>
      <c r="E300" s="3">
        <v>65.1072277</v>
      </c>
      <c r="F300" s="3">
        <v>0.27897935</v>
      </c>
      <c r="G300" s="3">
        <v>0.89252404</v>
      </c>
      <c r="H300" s="3">
        <v>1.41838961</v>
      </c>
      <c r="I300" s="3">
        <v>0.69349717</v>
      </c>
      <c r="J300" s="3">
        <v>0.09621758</v>
      </c>
      <c r="K300" s="3">
        <v>0.04546515</v>
      </c>
      <c r="L300" s="4">
        <f t="shared" ref="L300:N300" si="299">-LOG10(I300)</f>
        <v>0.1589553068</v>
      </c>
      <c r="M300" s="4">
        <f t="shared" si="299"/>
        <v>1.01674557</v>
      </c>
      <c r="N300" s="4">
        <f t="shared" si="299"/>
        <v>1.342321372</v>
      </c>
    </row>
    <row r="301">
      <c r="A301" s="3" t="s">
        <v>313</v>
      </c>
      <c r="B301" s="3">
        <v>37584.6436</v>
      </c>
      <c r="C301" s="3">
        <v>43570.6293</v>
      </c>
      <c r="D301" s="3">
        <v>43057.4537</v>
      </c>
      <c r="E301" s="3">
        <v>40273.8956</v>
      </c>
      <c r="F301" s="3">
        <v>-0.0954343</v>
      </c>
      <c r="G301" s="3">
        <v>-0.0652246</v>
      </c>
      <c r="H301" s="3">
        <v>0.01360582</v>
      </c>
      <c r="I301" s="3">
        <v>0.82922839</v>
      </c>
      <c r="J301" s="3">
        <v>0.84086762</v>
      </c>
      <c r="K301" s="3">
        <v>0.97546804</v>
      </c>
      <c r="L301" s="4">
        <f t="shared" ref="L301:N301" si="300">-LOG10(I301)</f>
        <v>0.08132583754</v>
      </c>
      <c r="M301" s="4">
        <f t="shared" si="300"/>
        <v>0.07527237094</v>
      </c>
      <c r="N301" s="4">
        <f t="shared" si="300"/>
        <v>0.01078695516</v>
      </c>
    </row>
    <row r="302">
      <c r="A302" s="3" t="s">
        <v>314</v>
      </c>
      <c r="B302" s="3">
        <v>58586.0264</v>
      </c>
      <c r="C302" s="3">
        <v>66180.1897</v>
      </c>
      <c r="D302" s="3">
        <v>69097.4198</v>
      </c>
      <c r="E302" s="3">
        <v>88679.4432</v>
      </c>
      <c r="F302" s="3">
        <v>-0.0231075</v>
      </c>
      <c r="G302" s="3">
        <v>-0.1670206</v>
      </c>
      <c r="H302" s="3">
        <v>-0.4340922</v>
      </c>
      <c r="I302" s="3">
        <v>0.94953176</v>
      </c>
      <c r="J302" s="3">
        <v>0.53079603</v>
      </c>
      <c r="K302" s="3">
        <v>0.23440975</v>
      </c>
      <c r="L302" s="4">
        <f t="shared" ref="L302:N302" si="301">-LOG10(I302)</f>
        <v>0.02249050437</v>
      </c>
      <c r="M302" s="4">
        <f t="shared" si="301"/>
        <v>0.275072334</v>
      </c>
      <c r="N302" s="4">
        <f t="shared" si="301"/>
        <v>0.6300243283</v>
      </c>
    </row>
    <row r="303">
      <c r="A303" s="3" t="s">
        <v>315</v>
      </c>
      <c r="B303" s="3">
        <v>60.3499712</v>
      </c>
      <c r="C303" s="3">
        <v>101.23031</v>
      </c>
      <c r="D303" s="3">
        <v>76.408986</v>
      </c>
      <c r="E303" s="3">
        <v>65.7784908</v>
      </c>
      <c r="F303" s="3">
        <v>-0.5837804</v>
      </c>
      <c r="G303" s="3">
        <v>-0.4182947</v>
      </c>
      <c r="H303" s="3">
        <v>-0.0214075</v>
      </c>
      <c r="I303" s="3">
        <v>0.38660874</v>
      </c>
      <c r="J303" s="3">
        <v>0.41048022</v>
      </c>
      <c r="K303" s="3">
        <v>0.97465724</v>
      </c>
      <c r="L303" s="4">
        <f t="shared" ref="L303:N303" si="302">-LOG10(I303)</f>
        <v>0.4127283322</v>
      </c>
      <c r="M303" s="4">
        <f t="shared" si="302"/>
        <v>0.3867077656</v>
      </c>
      <c r="N303" s="4">
        <f t="shared" si="302"/>
        <v>0.01114808681</v>
      </c>
    </row>
    <row r="304">
      <c r="A304" s="3" t="s">
        <v>316</v>
      </c>
      <c r="B304" s="3">
        <v>179.939552</v>
      </c>
      <c r="C304" s="3">
        <v>216.898848</v>
      </c>
      <c r="D304" s="3">
        <v>298.447484</v>
      </c>
      <c r="E304" s="3">
        <v>358.58988</v>
      </c>
      <c r="F304" s="3">
        <v>-0.259065</v>
      </c>
      <c r="G304" s="3">
        <v>-0.5646479</v>
      </c>
      <c r="H304" s="3">
        <v>-0.9091925</v>
      </c>
      <c r="I304" s="3">
        <v>0.70795962</v>
      </c>
      <c r="J304" s="3">
        <v>0.27924933</v>
      </c>
      <c r="K304" s="3">
        <v>0.18773345</v>
      </c>
      <c r="L304" s="4">
        <f t="shared" ref="L304:N304" si="303">-LOG10(I304)</f>
        <v>0.1499915125</v>
      </c>
      <c r="M304" s="4">
        <f t="shared" si="303"/>
        <v>0.5540078602</v>
      </c>
      <c r="N304" s="4">
        <f t="shared" si="303"/>
        <v>0.7264583387</v>
      </c>
    </row>
    <row r="305">
      <c r="A305" s="3" t="s">
        <v>317</v>
      </c>
      <c r="B305" s="3">
        <v>348.431443</v>
      </c>
      <c r="C305" s="3">
        <v>77.0579905</v>
      </c>
      <c r="D305" s="3">
        <v>64.371026</v>
      </c>
      <c r="E305" s="3">
        <v>132.603697</v>
      </c>
      <c r="F305" s="3">
        <v>1.96230032</v>
      </c>
      <c r="G305" s="3">
        <v>0.75774493</v>
      </c>
      <c r="H305" s="3">
        <v>1.31838468</v>
      </c>
      <c r="I305" s="3">
        <v>0.02253245</v>
      </c>
      <c r="J305" s="3">
        <v>0.25565918</v>
      </c>
      <c r="K305" s="3">
        <v>0.1244175</v>
      </c>
      <c r="L305" s="4">
        <f t="shared" ref="L305:N305" si="304">-LOG10(I305)</f>
        <v>1.647191584</v>
      </c>
      <c r="M305" s="4">
        <f t="shared" si="304"/>
        <v>0.5923386084</v>
      </c>
      <c r="N305" s="4">
        <f t="shared" si="304"/>
        <v>0.9051185295</v>
      </c>
    </row>
    <row r="306">
      <c r="A306" s="3" t="s">
        <v>318</v>
      </c>
      <c r="B306" s="3">
        <v>158.407022</v>
      </c>
      <c r="C306" s="3">
        <v>290.452535</v>
      </c>
      <c r="D306" s="3">
        <v>276.990475</v>
      </c>
      <c r="E306" s="3">
        <v>341.221523</v>
      </c>
      <c r="F306" s="3">
        <v>-0.5061379</v>
      </c>
      <c r="G306" s="3">
        <v>-0.6344935</v>
      </c>
      <c r="H306" s="3">
        <v>-0.7264761</v>
      </c>
      <c r="I306" s="3">
        <v>0.3475317</v>
      </c>
      <c r="J306" s="3">
        <v>0.1117871</v>
      </c>
      <c r="K306" s="3">
        <v>0.1765217</v>
      </c>
      <c r="L306" s="4">
        <f t="shared" ref="L306:N306" si="305">-LOG10(I306)</f>
        <v>0.4590055752</v>
      </c>
      <c r="M306" s="4">
        <f t="shared" si="305"/>
        <v>0.9516083102</v>
      </c>
      <c r="N306" s="4">
        <f t="shared" si="305"/>
        <v>0.7532018987</v>
      </c>
    </row>
    <row r="307">
      <c r="A307" s="3" t="s">
        <v>319</v>
      </c>
      <c r="B307" s="3">
        <v>215.28376</v>
      </c>
      <c r="C307" s="3">
        <v>270.291107</v>
      </c>
      <c r="D307" s="3">
        <v>729.538295</v>
      </c>
      <c r="E307" s="3">
        <v>1174.62725</v>
      </c>
      <c r="F307" s="3">
        <v>-0.3737245</v>
      </c>
      <c r="G307" s="3">
        <v>-1.7284762</v>
      </c>
      <c r="H307" s="3">
        <v>-2.4137853</v>
      </c>
      <c r="I307" s="3">
        <v>0.39409573</v>
      </c>
      <c r="J307" s="5">
        <v>6.88E-8</v>
      </c>
      <c r="K307" s="5">
        <v>2.93E-8</v>
      </c>
      <c r="L307" s="4">
        <f t="shared" ref="L307:N307" si="306">-LOG10(I307)</f>
        <v>0.4043982707</v>
      </c>
      <c r="M307" s="4">
        <f t="shared" si="306"/>
        <v>7.162411562</v>
      </c>
      <c r="N307" s="4">
        <f t="shared" si="306"/>
        <v>7.53313238</v>
      </c>
    </row>
    <row r="308">
      <c r="A308" s="3" t="s">
        <v>320</v>
      </c>
      <c r="B308" s="3">
        <v>50.7464056</v>
      </c>
      <c r="C308" s="3">
        <v>97.7862627</v>
      </c>
      <c r="D308" s="3">
        <v>132.954769</v>
      </c>
      <c r="E308" s="3">
        <v>220.953314</v>
      </c>
      <c r="F308" s="3">
        <v>-0.9922527</v>
      </c>
      <c r="G308" s="3">
        <v>-1.6053694</v>
      </c>
      <c r="H308" s="3">
        <v>-2.1160724</v>
      </c>
      <c r="I308" s="3">
        <v>0.03944555</v>
      </c>
      <c r="J308" s="5">
        <v>5.62E-6</v>
      </c>
      <c r="K308" s="5">
        <v>8.39E-6</v>
      </c>
      <c r="L308" s="4">
        <f t="shared" ref="L308:N308" si="307">-LOG10(I308)</f>
        <v>1.404001984</v>
      </c>
      <c r="M308" s="4">
        <f t="shared" si="307"/>
        <v>5.250263684</v>
      </c>
      <c r="N308" s="4">
        <f t="shared" si="307"/>
        <v>5.076238039</v>
      </c>
    </row>
    <row r="309">
      <c r="A309" s="3" t="s">
        <v>321</v>
      </c>
      <c r="B309" s="3">
        <v>138.259987</v>
      </c>
      <c r="C309" s="3">
        <v>108.671706</v>
      </c>
      <c r="D309" s="3">
        <v>78.0722769</v>
      </c>
      <c r="E309" s="3">
        <v>63.8115593</v>
      </c>
      <c r="F309" s="3">
        <v>0.56166165</v>
      </c>
      <c r="G309" s="3">
        <v>0.96206929</v>
      </c>
      <c r="H309" s="3">
        <v>1.2502282</v>
      </c>
      <c r="I309" s="3">
        <v>0.41640428</v>
      </c>
      <c r="J309" s="3">
        <v>0.06542545</v>
      </c>
      <c r="K309" s="3">
        <v>0.07047272</v>
      </c>
      <c r="L309" s="4">
        <f t="shared" ref="L309:N309" si="308">-LOG10(I309)</f>
        <v>0.3804848153</v>
      </c>
      <c r="M309" s="4">
        <f t="shared" si="308"/>
        <v>1.184253282</v>
      </c>
      <c r="N309" s="4">
        <f t="shared" si="308"/>
        <v>1.151978966</v>
      </c>
    </row>
    <row r="310">
      <c r="A310" s="3" t="s">
        <v>322</v>
      </c>
      <c r="B310" s="3">
        <v>9299.21219</v>
      </c>
      <c r="C310" s="3">
        <v>8776.35794</v>
      </c>
      <c r="D310" s="3">
        <v>3675.58096</v>
      </c>
      <c r="E310" s="3">
        <v>2448.26167</v>
      </c>
      <c r="F310" s="3">
        <v>0.0929578</v>
      </c>
      <c r="G310" s="3">
        <v>1.04237117</v>
      </c>
      <c r="H310" s="3">
        <v>1.78519836</v>
      </c>
      <c r="I310" s="3">
        <v>0.88080796</v>
      </c>
      <c r="J310" s="3">
        <v>0.02457413</v>
      </c>
      <c r="K310" s="3">
        <v>0.00398621</v>
      </c>
      <c r="L310" s="4">
        <f t="shared" ref="L310:N310" si="309">-LOG10(I310)</f>
        <v>0.05511876923</v>
      </c>
      <c r="M310" s="4">
        <f t="shared" si="309"/>
        <v>1.609521849</v>
      </c>
      <c r="N310" s="4">
        <f t="shared" si="309"/>
        <v>2.399439826</v>
      </c>
    </row>
    <row r="311">
      <c r="A311" s="3" t="s">
        <v>323</v>
      </c>
      <c r="B311" s="3">
        <v>18.3727679</v>
      </c>
      <c r="C311" s="3">
        <v>82.5676427</v>
      </c>
      <c r="D311" s="3">
        <v>40.0748817</v>
      </c>
      <c r="E311" s="3">
        <v>38.340844</v>
      </c>
      <c r="F311" s="3">
        <v>-1.9751117</v>
      </c>
      <c r="G311" s="3">
        <v>-1.2989865</v>
      </c>
      <c r="H311" s="3">
        <v>-0.9649384</v>
      </c>
      <c r="I311" s="3">
        <v>0.00245393</v>
      </c>
      <c r="J311" s="3">
        <v>0.00862475</v>
      </c>
      <c r="K311" s="3">
        <v>0.14010957</v>
      </c>
      <c r="L311" s="4">
        <f t="shared" ref="L311:N311" si="310">-LOG10(I311)</f>
        <v>2.61013783</v>
      </c>
      <c r="M311" s="4">
        <f t="shared" si="310"/>
        <v>2.064253485</v>
      </c>
      <c r="N311" s="4">
        <f t="shared" si="310"/>
        <v>0.8535321998</v>
      </c>
    </row>
    <row r="312">
      <c r="A312" s="3" t="s">
        <v>324</v>
      </c>
      <c r="B312" s="3">
        <v>423.344161</v>
      </c>
      <c r="C312" s="3">
        <v>841.626958</v>
      </c>
      <c r="D312" s="3">
        <v>1201.22544</v>
      </c>
      <c r="E312" s="3">
        <v>2391.74695</v>
      </c>
      <c r="F312" s="3">
        <v>-1.0955403</v>
      </c>
      <c r="G312" s="3">
        <v>-1.8355749</v>
      </c>
      <c r="H312" s="3">
        <v>-2.5242599</v>
      </c>
      <c r="I312" s="3">
        <v>0.03217693</v>
      </c>
      <c r="J312" s="5">
        <v>1.17E-6</v>
      </c>
      <c r="K312" s="5">
        <v>7.68E-7</v>
      </c>
      <c r="L312" s="4">
        <f t="shared" ref="L312:N312" si="311">-LOG10(I312)</f>
        <v>1.492455394</v>
      </c>
      <c r="M312" s="4">
        <f t="shared" si="311"/>
        <v>5.931814138</v>
      </c>
      <c r="N312" s="4">
        <f t="shared" si="311"/>
        <v>6.11463878</v>
      </c>
    </row>
    <row r="313">
      <c r="A313" s="3" t="s">
        <v>325</v>
      </c>
      <c r="B313" s="3">
        <v>409.268593</v>
      </c>
      <c r="C313" s="3">
        <v>649.428607</v>
      </c>
      <c r="D313" s="3">
        <v>858.280347</v>
      </c>
      <c r="E313" s="3">
        <v>987.589924</v>
      </c>
      <c r="F313" s="3">
        <v>-0.6292551</v>
      </c>
      <c r="G313" s="3">
        <v>-1.0449941</v>
      </c>
      <c r="H313" s="3">
        <v>-1.2107962</v>
      </c>
      <c r="I313" s="3">
        <v>0.15587373</v>
      </c>
      <c r="J313" s="3">
        <v>0.00131885</v>
      </c>
      <c r="K313" s="3">
        <v>0.00621306</v>
      </c>
      <c r="L313" s="4">
        <f t="shared" ref="L313:N313" si="312">-LOG10(I313)</f>
        <v>0.807227072</v>
      </c>
      <c r="M313" s="4">
        <f t="shared" si="312"/>
        <v>2.879804596</v>
      </c>
      <c r="N313" s="4">
        <f t="shared" si="312"/>
        <v>2.206694452</v>
      </c>
    </row>
    <row r="314">
      <c r="A314" s="3" t="s">
        <v>326</v>
      </c>
      <c r="B314" s="3">
        <v>3161.6042</v>
      </c>
      <c r="C314" s="3">
        <v>1815.43983</v>
      </c>
      <c r="D314" s="3">
        <v>879.476629</v>
      </c>
      <c r="E314" s="3">
        <v>882.063825</v>
      </c>
      <c r="F314" s="3">
        <v>0.84398572</v>
      </c>
      <c r="G314" s="3">
        <v>0.73387138</v>
      </c>
      <c r="H314" s="3">
        <v>1.77449154</v>
      </c>
      <c r="I314" s="3">
        <v>0.22732443</v>
      </c>
      <c r="J314" s="3">
        <v>0.16491229</v>
      </c>
      <c r="K314" s="3">
        <v>0.01114482</v>
      </c>
      <c r="L314" s="4">
        <f t="shared" ref="L314:N314" si="313">-LOG10(I314)</f>
        <v>0.6433538892</v>
      </c>
      <c r="M314" s="4">
        <f t="shared" si="313"/>
        <v>0.7827469776</v>
      </c>
      <c r="N314" s="4">
        <f t="shared" si="313"/>
        <v>1.952926941</v>
      </c>
    </row>
    <row r="315">
      <c r="A315" s="3" t="s">
        <v>327</v>
      </c>
      <c r="B315" s="3">
        <v>1614.80177</v>
      </c>
      <c r="C315" s="3">
        <v>2103.65247</v>
      </c>
      <c r="D315" s="3">
        <v>3396.92055</v>
      </c>
      <c r="E315" s="3">
        <v>2932.7954</v>
      </c>
      <c r="F315" s="3">
        <v>-0.3628099</v>
      </c>
      <c r="G315" s="3">
        <v>-0.6957853</v>
      </c>
      <c r="H315" s="3">
        <v>-0.7783686</v>
      </c>
      <c r="I315" s="3">
        <v>0.64223278</v>
      </c>
      <c r="J315" s="3">
        <v>0.24471502</v>
      </c>
      <c r="K315" s="3">
        <v>0.31884796</v>
      </c>
      <c r="L315" s="4">
        <f t="shared" ref="L315:N315" si="314">-LOG10(I315)</f>
        <v>0.1923075315</v>
      </c>
      <c r="M315" s="4">
        <f t="shared" si="314"/>
        <v>0.6113393739</v>
      </c>
      <c r="N315" s="4">
        <f t="shared" si="314"/>
        <v>0.4964163573</v>
      </c>
    </row>
    <row r="316">
      <c r="A316" s="3" t="s">
        <v>328</v>
      </c>
      <c r="B316" s="3">
        <v>35.5948499</v>
      </c>
      <c r="C316" s="3">
        <v>44.6560321</v>
      </c>
      <c r="D316" s="3">
        <v>179.443579</v>
      </c>
      <c r="E316" s="3">
        <v>592.91972</v>
      </c>
      <c r="F316" s="3">
        <v>-0.2245182</v>
      </c>
      <c r="G316" s="3">
        <v>-2.327694</v>
      </c>
      <c r="H316" s="3">
        <v>-3.4642887</v>
      </c>
      <c r="I316" s="3">
        <v>0.78005946</v>
      </c>
      <c r="J316" s="3">
        <v>1.5022E-4</v>
      </c>
      <c r="K316" s="5">
        <v>1.38E-5</v>
      </c>
      <c r="L316" s="4">
        <f t="shared" ref="L316:N316" si="315">-LOG10(I316)</f>
        <v>0.107872292</v>
      </c>
      <c r="M316" s="4">
        <f t="shared" si="315"/>
        <v>3.823272242</v>
      </c>
      <c r="N316" s="4">
        <f t="shared" si="315"/>
        <v>4.860120914</v>
      </c>
    </row>
    <row r="317">
      <c r="A317" s="3" t="s">
        <v>329</v>
      </c>
      <c r="B317" s="3">
        <v>6.01564864</v>
      </c>
      <c r="C317" s="3">
        <v>24.2111821</v>
      </c>
      <c r="D317" s="3">
        <v>150.064544</v>
      </c>
      <c r="E317" s="3">
        <v>75.4304084</v>
      </c>
      <c r="F317" s="3">
        <v>-0.9684004</v>
      </c>
      <c r="G317" s="3">
        <v>-3.7047111</v>
      </c>
      <c r="H317" s="3">
        <v>-2.3437568</v>
      </c>
      <c r="I317" s="3">
        <v>0.24248936</v>
      </c>
      <c r="J317" s="5">
        <v>4.95E-9</v>
      </c>
      <c r="K317" s="3">
        <v>0.00421598</v>
      </c>
      <c r="L317" s="4">
        <f t="shared" ref="L317:N317" si="316">-LOG10(I317)</f>
        <v>0.6153073127</v>
      </c>
      <c r="M317" s="4">
        <f t="shared" si="316"/>
        <v>8.305394801</v>
      </c>
      <c r="N317" s="4">
        <f t="shared" si="316"/>
        <v>2.375101458</v>
      </c>
    </row>
    <row r="318">
      <c r="A318" s="3" t="s">
        <v>330</v>
      </c>
      <c r="B318" s="3">
        <v>222.357173</v>
      </c>
      <c r="C318" s="3">
        <v>504.990581</v>
      </c>
      <c r="D318" s="3">
        <v>295.696564</v>
      </c>
      <c r="E318" s="3">
        <v>354.030624</v>
      </c>
      <c r="F318" s="3">
        <v>-1.1772658</v>
      </c>
      <c r="G318" s="3">
        <v>-0.5300884</v>
      </c>
      <c r="H318" s="3">
        <v>-0.6959677</v>
      </c>
      <c r="I318" s="3">
        <v>0.03432903</v>
      </c>
      <c r="J318" s="3">
        <v>0.19996187</v>
      </c>
      <c r="K318" s="3">
        <v>0.21076338</v>
      </c>
      <c r="L318" s="4">
        <f t="shared" ref="L318:N318" si="317">-LOG10(I318)</f>
        <v>1.464338468</v>
      </c>
      <c r="M318" s="4">
        <f t="shared" si="317"/>
        <v>0.6990528105</v>
      </c>
      <c r="N318" s="4">
        <f t="shared" si="317"/>
        <v>0.6762048453</v>
      </c>
    </row>
    <row r="319">
      <c r="A319" s="3" t="s">
        <v>331</v>
      </c>
      <c r="B319" s="3">
        <v>1412.60339</v>
      </c>
      <c r="C319" s="3">
        <v>1413.42307</v>
      </c>
      <c r="D319" s="3">
        <v>660.135886</v>
      </c>
      <c r="E319" s="3">
        <v>620.397805</v>
      </c>
      <c r="F319" s="3">
        <v>0.14070438</v>
      </c>
      <c r="G319" s="3">
        <v>0.60221943</v>
      </c>
      <c r="H319" s="3">
        <v>1.21802797</v>
      </c>
      <c r="I319" s="3">
        <v>0.83234268</v>
      </c>
      <c r="J319" s="3">
        <v>0.22847944</v>
      </c>
      <c r="K319" s="3">
        <v>0.06691694</v>
      </c>
      <c r="L319" s="4">
        <f t="shared" ref="L319:N319" si="318">-LOG10(I319)</f>
        <v>0.0796978355</v>
      </c>
      <c r="M319" s="4">
        <f t="shared" si="318"/>
        <v>0.6411528744</v>
      </c>
      <c r="N319" s="4">
        <f t="shared" si="318"/>
        <v>1.174463927</v>
      </c>
    </row>
    <row r="320">
      <c r="A320" s="3" t="s">
        <v>332</v>
      </c>
      <c r="B320" s="3">
        <v>37.0777502</v>
      </c>
      <c r="C320" s="3">
        <v>69.0283564</v>
      </c>
      <c r="D320" s="3">
        <v>194.345885</v>
      </c>
      <c r="E320" s="3">
        <v>136.51623</v>
      </c>
      <c r="F320" s="3">
        <v>-0.8208132</v>
      </c>
      <c r="G320" s="3">
        <v>-2.1010895</v>
      </c>
      <c r="H320" s="3">
        <v>-1.7411742</v>
      </c>
      <c r="I320" s="3">
        <v>0.13480996</v>
      </c>
      <c r="J320" s="5">
        <v>1.94E-7</v>
      </c>
      <c r="K320" s="3">
        <v>0.00130415</v>
      </c>
      <c r="L320" s="4">
        <f t="shared" ref="L320:N320" si="319">-LOG10(I320)</f>
        <v>0.8702780202</v>
      </c>
      <c r="M320" s="4">
        <f t="shared" si="319"/>
        <v>6.71219827</v>
      </c>
      <c r="N320" s="4">
        <f t="shared" si="319"/>
        <v>2.884672454</v>
      </c>
    </row>
    <row r="321">
      <c r="A321" s="3" t="s">
        <v>333</v>
      </c>
      <c r="B321" s="3">
        <v>1.98214534</v>
      </c>
      <c r="C321" s="3">
        <v>6.76189015</v>
      </c>
      <c r="D321" s="3">
        <v>19.5063715</v>
      </c>
      <c r="E321" s="3">
        <v>82.3124465</v>
      </c>
      <c r="F321" s="3">
        <v>-1.374074</v>
      </c>
      <c r="G321" s="3">
        <v>-3.0498107</v>
      </c>
      <c r="H321" s="3">
        <v>-4.6141844</v>
      </c>
      <c r="I321" s="3">
        <v>0.07212357</v>
      </c>
      <c r="J321" s="5">
        <v>6.21E-8</v>
      </c>
      <c r="K321" s="5">
        <v>5.96E-11</v>
      </c>
      <c r="L321" s="4">
        <f t="shared" ref="L321:N321" si="320">-LOG10(I321)</f>
        <v>1.141922785</v>
      </c>
      <c r="M321" s="4">
        <f t="shared" si="320"/>
        <v>7.2069084</v>
      </c>
      <c r="N321" s="4">
        <f t="shared" si="320"/>
        <v>10.22475374</v>
      </c>
    </row>
    <row r="322">
      <c r="A322" s="3" t="s">
        <v>334</v>
      </c>
      <c r="B322" s="3">
        <v>12.7970177</v>
      </c>
      <c r="C322" s="3">
        <v>9.31288394</v>
      </c>
      <c r="D322" s="3">
        <v>57.1769013</v>
      </c>
      <c r="E322" s="3">
        <v>177.136702</v>
      </c>
      <c r="F322" s="3">
        <v>0.50328136</v>
      </c>
      <c r="G322" s="3">
        <v>-2.023018</v>
      </c>
      <c r="H322" s="3">
        <v>-3.1277627</v>
      </c>
      <c r="I322" s="3">
        <v>0.55340946</v>
      </c>
      <c r="J322" s="3">
        <v>0.00152327</v>
      </c>
      <c r="K322" s="3">
        <v>1.3842E-4</v>
      </c>
      <c r="L322" s="4">
        <f t="shared" ref="L322:N322" si="321">-LOG10(I322)</f>
        <v>0.2569534213</v>
      </c>
      <c r="M322" s="4">
        <f t="shared" si="321"/>
        <v>2.817223111</v>
      </c>
      <c r="N322" s="4">
        <f t="shared" si="321"/>
        <v>3.858801155</v>
      </c>
    </row>
    <row r="323">
      <c r="A323" s="3" t="s">
        <v>335</v>
      </c>
      <c r="B323" s="3">
        <v>115.036531</v>
      </c>
      <c r="C323" s="3">
        <v>33.0251334</v>
      </c>
      <c r="D323" s="3">
        <v>29.2595573</v>
      </c>
      <c r="E323" s="3">
        <v>31.8382089</v>
      </c>
      <c r="F323" s="3">
        <v>1.63724136</v>
      </c>
      <c r="G323" s="3">
        <v>0.67043472</v>
      </c>
      <c r="H323" s="3">
        <v>1.68100193</v>
      </c>
      <c r="I323" s="3">
        <v>0.06096625</v>
      </c>
      <c r="J323" s="3">
        <v>0.32191425</v>
      </c>
      <c r="K323" s="3">
        <v>0.05357635</v>
      </c>
      <c r="L323" s="4">
        <f t="shared" ref="L323:N323" si="322">-LOG10(I323)</f>
        <v>1.214910517</v>
      </c>
      <c r="M323" s="4">
        <f t="shared" si="322"/>
        <v>0.4922597982</v>
      </c>
      <c r="N323" s="4">
        <f t="shared" si="322"/>
        <v>1.271026877</v>
      </c>
    </row>
    <row r="324">
      <c r="A324" s="3" t="s">
        <v>336</v>
      </c>
      <c r="B324" s="3">
        <v>130.497617</v>
      </c>
      <c r="C324" s="3">
        <v>20.3575073</v>
      </c>
      <c r="D324" s="3">
        <v>33.1608316</v>
      </c>
      <c r="E324" s="3">
        <v>36.5524551</v>
      </c>
      <c r="F324" s="3">
        <v>2.34336818</v>
      </c>
      <c r="G324" s="3">
        <v>0.84995511</v>
      </c>
      <c r="H324" s="3">
        <v>1.6784672</v>
      </c>
      <c r="I324" s="3">
        <v>0.00980167</v>
      </c>
      <c r="J324" s="3">
        <v>0.22805017</v>
      </c>
      <c r="K324" s="3">
        <v>0.06239446</v>
      </c>
      <c r="L324" s="4">
        <f t="shared" ref="L324:N324" si="323">-LOG10(I324)</f>
        <v>2.008699923</v>
      </c>
      <c r="M324" s="4">
        <f t="shared" si="323"/>
        <v>0.6419695997</v>
      </c>
      <c r="N324" s="4">
        <f t="shared" si="323"/>
        <v>1.20485397</v>
      </c>
    </row>
    <row r="325">
      <c r="A325" s="3" t="s">
        <v>337</v>
      </c>
      <c r="B325" s="3">
        <v>9913.99218</v>
      </c>
      <c r="C325" s="3">
        <v>9197.22578</v>
      </c>
      <c r="D325" s="3">
        <v>3905.93282</v>
      </c>
      <c r="E325" s="3">
        <v>2649.93198</v>
      </c>
      <c r="F325" s="3">
        <v>0.1165179</v>
      </c>
      <c r="G325" s="3">
        <v>1.06133679</v>
      </c>
      <c r="H325" s="3">
        <v>1.76639407</v>
      </c>
      <c r="I325" s="3">
        <v>0.85070252</v>
      </c>
      <c r="J325" s="3">
        <v>0.02187479</v>
      </c>
      <c r="K325" s="3">
        <v>0.00432945</v>
      </c>
      <c r="L325" s="4">
        <f t="shared" ref="L325:N325" si="324">-LOG10(I325)</f>
        <v>0.0702222807</v>
      </c>
      <c r="M325" s="4">
        <f t="shared" si="324"/>
        <v>1.660056108</v>
      </c>
      <c r="N325" s="4">
        <f t="shared" si="324"/>
        <v>2.363567272</v>
      </c>
    </row>
    <row r="326">
      <c r="A326" s="3" t="s">
        <v>338</v>
      </c>
      <c r="B326" s="3">
        <v>93.7160974</v>
      </c>
      <c r="C326" s="3">
        <v>87.7958354</v>
      </c>
      <c r="D326" s="3">
        <v>96.486021</v>
      </c>
      <c r="E326" s="3">
        <v>75.9442122</v>
      </c>
      <c r="F326" s="3">
        <v>0.57028958</v>
      </c>
      <c r="G326" s="3">
        <v>-0.0030152</v>
      </c>
      <c r="H326" s="3">
        <v>0.76186861</v>
      </c>
      <c r="I326" s="3">
        <v>0.34989173</v>
      </c>
      <c r="J326" s="3">
        <v>0.99469372</v>
      </c>
      <c r="K326" s="3">
        <v>0.21018089</v>
      </c>
      <c r="L326" s="4">
        <f t="shared" ref="L326:N326" si="325">-LOG10(I326)</f>
        <v>0.4560663223</v>
      </c>
      <c r="M326" s="4">
        <f t="shared" si="325"/>
        <v>0.002310623968</v>
      </c>
      <c r="N326" s="4">
        <f t="shared" si="325"/>
        <v>0.6774067733</v>
      </c>
    </row>
    <row r="327">
      <c r="A327" s="3" t="s">
        <v>339</v>
      </c>
      <c r="B327" s="3">
        <v>142.641055</v>
      </c>
      <c r="C327" s="3">
        <v>349.690469</v>
      </c>
      <c r="D327" s="3">
        <v>799.524208</v>
      </c>
      <c r="E327" s="3">
        <v>523.83424</v>
      </c>
      <c r="F327" s="3">
        <v>-1.1083265</v>
      </c>
      <c r="G327" s="3">
        <v>-2.0707278</v>
      </c>
      <c r="H327" s="3">
        <v>-1.6628505</v>
      </c>
      <c r="I327" s="3">
        <v>0.02260917</v>
      </c>
      <c r="J327" s="5">
        <v>7.13E-9</v>
      </c>
      <c r="K327" s="3">
        <v>6.0074E-4</v>
      </c>
      <c r="L327" s="4">
        <f t="shared" ref="L327:N327" si="326">-LOG10(I327)</f>
        <v>1.645715381</v>
      </c>
      <c r="M327" s="4">
        <f t="shared" si="326"/>
        <v>8.14691047</v>
      </c>
      <c r="N327" s="4">
        <f t="shared" si="326"/>
        <v>3.22131345</v>
      </c>
    </row>
    <row r="328">
      <c r="A328" s="3" t="s">
        <v>340</v>
      </c>
      <c r="B328" s="3">
        <v>58554.1995</v>
      </c>
      <c r="C328" s="3">
        <v>77190.1502</v>
      </c>
      <c r="D328" s="3">
        <v>35385.2933</v>
      </c>
      <c r="E328" s="3">
        <v>45936.722</v>
      </c>
      <c r="F328" s="3">
        <v>-0.2264657</v>
      </c>
      <c r="G328" s="3">
        <v>0.53136963</v>
      </c>
      <c r="H328" s="3">
        <v>0.49303561</v>
      </c>
      <c r="I328" s="3">
        <v>0.60764864</v>
      </c>
      <c r="J328" s="3">
        <v>0.10079683</v>
      </c>
      <c r="K328" s="3">
        <v>0.26365806</v>
      </c>
      <c r="L328" s="4">
        <f t="shared" ref="L328:N328" si="327">-LOG10(I328)</f>
        <v>0.2163474698</v>
      </c>
      <c r="M328" s="4">
        <f t="shared" si="327"/>
        <v>0.996553126</v>
      </c>
      <c r="N328" s="4">
        <f t="shared" si="327"/>
        <v>0.5789589478</v>
      </c>
    </row>
    <row r="329">
      <c r="A329" s="3" t="s">
        <v>341</v>
      </c>
      <c r="B329" s="3">
        <v>119.800535</v>
      </c>
      <c r="C329" s="3">
        <v>82.6589107</v>
      </c>
      <c r="D329" s="3">
        <v>50.2445346</v>
      </c>
      <c r="E329" s="3">
        <v>29.135283</v>
      </c>
      <c r="F329" s="3">
        <v>0.45079026</v>
      </c>
      <c r="G329" s="3">
        <v>1.0419399</v>
      </c>
      <c r="H329" s="3">
        <v>1.76603767</v>
      </c>
      <c r="I329" s="3">
        <v>0.54419682</v>
      </c>
      <c r="J329" s="3">
        <v>0.06603438</v>
      </c>
      <c r="K329" s="3">
        <v>0.01796794</v>
      </c>
      <c r="L329" s="4">
        <f t="shared" ref="L329:N329" si="328">-LOG10(I329)</f>
        <v>0.2642440003</v>
      </c>
      <c r="M329" s="4">
        <f t="shared" si="328"/>
        <v>1.180229895</v>
      </c>
      <c r="N329" s="4">
        <f t="shared" si="328"/>
        <v>1.745501711</v>
      </c>
    </row>
    <row r="330">
      <c r="A330" s="3" t="s">
        <v>342</v>
      </c>
      <c r="B330" s="3">
        <v>436.758218</v>
      </c>
      <c r="C330" s="3">
        <v>807.536048</v>
      </c>
      <c r="D330" s="3">
        <v>1124.25404</v>
      </c>
      <c r="E330" s="3">
        <v>1525.93633</v>
      </c>
      <c r="F330" s="3">
        <v>-1.0055415</v>
      </c>
      <c r="G330" s="3">
        <v>-1.4441033</v>
      </c>
      <c r="H330" s="3">
        <v>-1.8940398</v>
      </c>
      <c r="I330" s="3">
        <v>0.01275848</v>
      </c>
      <c r="J330" s="5">
        <v>1.02E-6</v>
      </c>
      <c r="K330" s="5">
        <v>2.57E-6</v>
      </c>
      <c r="L330" s="4">
        <f t="shared" ref="L330:N330" si="329">-LOG10(I330)</f>
        <v>1.894201063</v>
      </c>
      <c r="M330" s="4">
        <f t="shared" si="329"/>
        <v>5.991399828</v>
      </c>
      <c r="N330" s="4">
        <f t="shared" si="329"/>
        <v>5.590066877</v>
      </c>
    </row>
    <row r="331">
      <c r="A331" s="3" t="s">
        <v>343</v>
      </c>
      <c r="B331" s="3">
        <v>239.819268</v>
      </c>
      <c r="C331" s="3">
        <v>266.348127</v>
      </c>
      <c r="D331" s="3">
        <v>574.427393</v>
      </c>
      <c r="E331" s="3">
        <v>762.282165</v>
      </c>
      <c r="F331" s="3">
        <v>-0.1982111</v>
      </c>
      <c r="G331" s="3">
        <v>-1.3451498</v>
      </c>
      <c r="H331" s="3">
        <v>-1.6726283</v>
      </c>
      <c r="I331" s="3">
        <v>0.60540768</v>
      </c>
      <c r="J331" s="5">
        <v>1.39E-6</v>
      </c>
      <c r="K331" s="5">
        <v>1.08E-5</v>
      </c>
      <c r="L331" s="4">
        <f t="shared" ref="L331:N331" si="330">-LOG10(I331)</f>
        <v>0.217952074</v>
      </c>
      <c r="M331" s="4">
        <f t="shared" si="330"/>
        <v>5.8569852</v>
      </c>
      <c r="N331" s="4">
        <f t="shared" si="330"/>
        <v>4.966576245</v>
      </c>
    </row>
    <row r="332">
      <c r="A332" s="3" t="s">
        <v>344</v>
      </c>
      <c r="B332" s="3">
        <v>239.370929</v>
      </c>
      <c r="C332" s="3">
        <v>266.062742</v>
      </c>
      <c r="D332" s="3">
        <v>571.967318</v>
      </c>
      <c r="E332" s="3">
        <v>762.282165</v>
      </c>
      <c r="F332" s="3">
        <v>-0.1977348</v>
      </c>
      <c r="G332" s="3">
        <v>-1.3450181</v>
      </c>
      <c r="H332" s="3">
        <v>-1.6735977</v>
      </c>
      <c r="I332" s="3">
        <v>0.60631575</v>
      </c>
      <c r="J332" s="5">
        <v>1.4E-6</v>
      </c>
      <c r="K332" s="5">
        <v>1.07E-5</v>
      </c>
      <c r="L332" s="4">
        <f t="shared" ref="L332:N332" si="331">-LOG10(I332)</f>
        <v>0.2173011501</v>
      </c>
      <c r="M332" s="4">
        <f t="shared" si="331"/>
        <v>5.853871964</v>
      </c>
      <c r="N332" s="4">
        <f t="shared" si="331"/>
        <v>4.970616222</v>
      </c>
    </row>
    <row r="333">
      <c r="A333" s="3" t="s">
        <v>345</v>
      </c>
      <c r="B333" s="3">
        <v>10425.1279</v>
      </c>
      <c r="C333" s="3">
        <v>29112.0622</v>
      </c>
      <c r="D333" s="3">
        <v>20017.4226</v>
      </c>
      <c r="E333" s="3">
        <v>38531.2468</v>
      </c>
      <c r="F333" s="3">
        <v>-1.4720049</v>
      </c>
      <c r="G333" s="3">
        <v>-0.9926626</v>
      </c>
      <c r="H333" s="3">
        <v>-1.85456</v>
      </c>
      <c r="I333" s="3">
        <v>0.00477029</v>
      </c>
      <c r="J333" s="3">
        <v>0.01007766</v>
      </c>
      <c r="K333" s="3">
        <v>3.7698E-4</v>
      </c>
      <c r="L333" s="4">
        <f t="shared" ref="L333:N333" si="332">-LOG10(I333)</f>
        <v>2.321455218</v>
      </c>
      <c r="M333" s="4">
        <f t="shared" si="332"/>
        <v>1.996640298</v>
      </c>
      <c r="N333" s="4">
        <f t="shared" si="332"/>
        <v>3.42368169</v>
      </c>
    </row>
    <row r="334">
      <c r="A334" s="3" t="s">
        <v>346</v>
      </c>
      <c r="B334" s="3">
        <v>10426.5361</v>
      </c>
      <c r="C334" s="3">
        <v>29106.1216</v>
      </c>
      <c r="D334" s="3">
        <v>20015.1036</v>
      </c>
      <c r="E334" s="3">
        <v>38526.4877</v>
      </c>
      <c r="F334" s="3">
        <v>-1.471812</v>
      </c>
      <c r="G334" s="3">
        <v>-0.9925877</v>
      </c>
      <c r="H334" s="3">
        <v>-1.8544795</v>
      </c>
      <c r="I334" s="3">
        <v>0.00477334</v>
      </c>
      <c r="J334" s="3">
        <v>0.0100787</v>
      </c>
      <c r="K334" s="3">
        <v>3.7691E-4</v>
      </c>
      <c r="L334" s="4">
        <f t="shared" ref="L334:N334" si="333">-LOG10(I334)</f>
        <v>2.32117763</v>
      </c>
      <c r="M334" s="4">
        <f t="shared" si="333"/>
        <v>1.996595482</v>
      </c>
      <c r="N334" s="4">
        <f t="shared" si="333"/>
        <v>3.42376234</v>
      </c>
    </row>
    <row r="335">
      <c r="A335" s="3" t="s">
        <v>347</v>
      </c>
      <c r="B335" s="3">
        <v>74.0203904</v>
      </c>
      <c r="C335" s="3">
        <v>369.64993</v>
      </c>
      <c r="D335" s="3">
        <v>452.973805</v>
      </c>
      <c r="E335" s="3">
        <v>853.655058</v>
      </c>
      <c r="F335" s="3">
        <v>-1.7190132</v>
      </c>
      <c r="G335" s="3">
        <v>-2.0455766</v>
      </c>
      <c r="H335" s="3">
        <v>-2.7527556</v>
      </c>
      <c r="I335" s="3">
        <v>0.03695406</v>
      </c>
      <c r="J335" s="3">
        <v>0.00130057</v>
      </c>
      <c r="K335" s="3">
        <v>8.2733E-4</v>
      </c>
      <c r="L335" s="4">
        <f t="shared" ref="L335:N335" si="334">-LOG10(I335)</f>
        <v>1.43233784</v>
      </c>
      <c r="M335" s="4">
        <f t="shared" si="334"/>
        <v>2.885866268</v>
      </c>
      <c r="N335" s="4">
        <f t="shared" si="334"/>
        <v>3.082321227</v>
      </c>
    </row>
    <row r="336">
      <c r="A336" s="3" t="s">
        <v>348</v>
      </c>
      <c r="B336" s="3">
        <v>1456.60441</v>
      </c>
      <c r="C336" s="3">
        <v>2403.45616</v>
      </c>
      <c r="D336" s="3">
        <v>2089.39965</v>
      </c>
      <c r="E336" s="3">
        <v>3223.16531</v>
      </c>
      <c r="F336" s="3">
        <v>-0.5856899</v>
      </c>
      <c r="G336" s="3">
        <v>-0.5183625</v>
      </c>
      <c r="H336" s="3">
        <v>-1.0015779</v>
      </c>
      <c r="I336" s="3">
        <v>0.05050113</v>
      </c>
      <c r="J336" s="3">
        <v>0.01727451</v>
      </c>
      <c r="K336" s="3">
        <v>8.1236E-4</v>
      </c>
      <c r="L336" s="4">
        <f t="shared" ref="L336:N336" si="335">-LOG10(I336)</f>
        <v>1.296698904</v>
      </c>
      <c r="M336" s="4">
        <f t="shared" si="335"/>
        <v>1.762594263</v>
      </c>
      <c r="N336" s="4">
        <f t="shared" si="335"/>
        <v>3.090251469</v>
      </c>
    </row>
    <row r="337">
      <c r="A337" s="3" t="s">
        <v>349</v>
      </c>
      <c r="B337" s="3">
        <v>516.727962</v>
      </c>
      <c r="C337" s="3">
        <v>779.115932</v>
      </c>
      <c r="D337" s="3">
        <v>366.544778</v>
      </c>
      <c r="E337" s="3">
        <v>475.309308</v>
      </c>
      <c r="F337" s="3">
        <v>-0.525814</v>
      </c>
      <c r="G337" s="3">
        <v>0.03895334</v>
      </c>
      <c r="H337" s="3">
        <v>0.15624553</v>
      </c>
      <c r="I337" s="3">
        <v>0.26053679</v>
      </c>
      <c r="J337" s="3">
        <v>0.90988738</v>
      </c>
      <c r="K337" s="3">
        <v>0.7381335</v>
      </c>
      <c r="L337" s="4">
        <f t="shared" ref="L337:N337" si="336">-LOG10(I337)</f>
        <v>0.584130942</v>
      </c>
      <c r="M337" s="4">
        <f t="shared" si="336"/>
        <v>0.04101235853</v>
      </c>
      <c r="N337" s="4">
        <f t="shared" si="336"/>
        <v>0.1318650839</v>
      </c>
    </row>
    <row r="338">
      <c r="A338" s="3" t="s">
        <v>350</v>
      </c>
      <c r="B338" s="3">
        <v>1453.96101</v>
      </c>
      <c r="C338" s="3">
        <v>3099.46469</v>
      </c>
      <c r="D338" s="3">
        <v>2994.57426</v>
      </c>
      <c r="E338" s="3">
        <v>4347.751</v>
      </c>
      <c r="F338" s="3">
        <v>-1.0038703</v>
      </c>
      <c r="G338" s="3">
        <v>-0.8793453</v>
      </c>
      <c r="H338" s="3">
        <v>-1.4822304</v>
      </c>
      <c r="I338" s="3">
        <v>0.00177751</v>
      </c>
      <c r="J338" s="3">
        <v>1.6991E-4</v>
      </c>
      <c r="K338" s="5">
        <v>3.87E-6</v>
      </c>
      <c r="L338" s="4">
        <f t="shared" ref="L338:N338" si="337">-LOG10(I338)</f>
        <v>2.750187947</v>
      </c>
      <c r="M338" s="4">
        <f t="shared" si="337"/>
        <v>3.76978106</v>
      </c>
      <c r="N338" s="4">
        <f t="shared" si="337"/>
        <v>5.412289035</v>
      </c>
    </row>
    <row r="339">
      <c r="A339" s="3" t="s">
        <v>351</v>
      </c>
      <c r="B339" s="3">
        <v>86.6782777</v>
      </c>
      <c r="C339" s="3">
        <v>118.233075</v>
      </c>
      <c r="D339" s="3">
        <v>101.262062</v>
      </c>
      <c r="E339" s="3">
        <v>80.6353999</v>
      </c>
      <c r="F339" s="3">
        <v>0.04503416</v>
      </c>
      <c r="G339" s="3">
        <v>0.19870581</v>
      </c>
      <c r="H339" s="3">
        <v>0.53789425</v>
      </c>
      <c r="I339" s="3">
        <v>0.94833968</v>
      </c>
      <c r="J339" s="3">
        <v>0.70509833</v>
      </c>
      <c r="K339" s="3">
        <v>0.43865088</v>
      </c>
      <c r="L339" s="4">
        <f t="shared" ref="L339:N339" si="338">-LOG10(I339)</f>
        <v>0.02303607751</v>
      </c>
      <c r="M339" s="4">
        <f t="shared" si="338"/>
        <v>0.1517503139</v>
      </c>
      <c r="N339" s="4">
        <f t="shared" si="338"/>
        <v>0.357880995</v>
      </c>
    </row>
    <row r="340">
      <c r="A340" s="3" t="s">
        <v>352</v>
      </c>
      <c r="B340" s="3">
        <v>5523.24768</v>
      </c>
      <c r="C340" s="3">
        <v>4382.28854</v>
      </c>
      <c r="D340" s="3">
        <v>2418.6946</v>
      </c>
      <c r="E340" s="3">
        <v>1475.84727</v>
      </c>
      <c r="F340" s="3">
        <v>0.32721204</v>
      </c>
      <c r="G340" s="3">
        <v>1.16291846</v>
      </c>
      <c r="H340" s="3">
        <v>1.76470876</v>
      </c>
      <c r="I340" s="3">
        <v>0.60429168</v>
      </c>
      <c r="J340" s="3">
        <v>0.01393724</v>
      </c>
      <c r="K340" s="3">
        <v>0.00519792</v>
      </c>
      <c r="L340" s="4">
        <f t="shared" ref="L340:N340" si="339">-LOG10(I340)</f>
        <v>0.2187533852</v>
      </c>
      <c r="M340" s="4">
        <f t="shared" si="339"/>
        <v>1.855823221</v>
      </c>
      <c r="N340" s="4">
        <f t="shared" si="339"/>
        <v>2.284170409</v>
      </c>
    </row>
    <row r="341">
      <c r="A341" s="3" t="s">
        <v>353</v>
      </c>
      <c r="B341" s="3">
        <v>145.28875</v>
      </c>
      <c r="C341" s="3">
        <v>94.4878513</v>
      </c>
      <c r="D341" s="3">
        <v>58.7474559</v>
      </c>
      <c r="E341" s="3">
        <v>41.3123246</v>
      </c>
      <c r="F341" s="3">
        <v>0.68933054</v>
      </c>
      <c r="G341" s="3">
        <v>1.27523943</v>
      </c>
      <c r="H341" s="3">
        <v>1.75640015</v>
      </c>
      <c r="I341" s="3">
        <v>0.32238018</v>
      </c>
      <c r="J341" s="3">
        <v>0.01559682</v>
      </c>
      <c r="K341" s="3">
        <v>0.01189363</v>
      </c>
      <c r="L341" s="4">
        <f t="shared" ref="L341:N341" si="340">-LOG10(I341)</f>
        <v>0.4916316666</v>
      </c>
      <c r="M341" s="4">
        <f t="shared" si="340"/>
        <v>1.80696394</v>
      </c>
      <c r="N341" s="4">
        <f t="shared" si="340"/>
        <v>1.924685576</v>
      </c>
    </row>
    <row r="342">
      <c r="A342" s="3" t="s">
        <v>354</v>
      </c>
      <c r="B342" s="3">
        <v>228.220585</v>
      </c>
      <c r="C342" s="3">
        <v>386.481934</v>
      </c>
      <c r="D342" s="3">
        <v>139.911704</v>
      </c>
      <c r="E342" s="3">
        <v>67.7208823</v>
      </c>
      <c r="F342" s="3">
        <v>-0.4308967</v>
      </c>
      <c r="G342" s="3">
        <v>0.57248801</v>
      </c>
      <c r="H342" s="3">
        <v>1.72517737</v>
      </c>
      <c r="I342" s="3">
        <v>0.58570904</v>
      </c>
      <c r="J342" s="3">
        <v>0.34576581</v>
      </c>
      <c r="K342" s="3">
        <v>0.02948688</v>
      </c>
      <c r="L342" s="4">
        <f t="shared" ref="L342:N342" si="341">-LOG10(I342)</f>
        <v>0.2323180729</v>
      </c>
      <c r="M342" s="4">
        <f t="shared" si="341"/>
        <v>0.4612179528</v>
      </c>
      <c r="N342" s="4">
        <f t="shared" si="341"/>
        <v>1.530371178</v>
      </c>
    </row>
    <row r="343">
      <c r="A343" s="3" t="s">
        <v>355</v>
      </c>
      <c r="B343" s="3">
        <v>509.425268</v>
      </c>
      <c r="C343" s="3">
        <v>463.335995</v>
      </c>
      <c r="D343" s="3">
        <v>204.07011</v>
      </c>
      <c r="E343" s="3">
        <v>223.141202</v>
      </c>
      <c r="F343" s="3">
        <v>0.19048348</v>
      </c>
      <c r="G343" s="3">
        <v>0.68518366</v>
      </c>
      <c r="H343" s="3">
        <v>1.15845291</v>
      </c>
      <c r="I343" s="3">
        <v>0.76185751</v>
      </c>
      <c r="J343" s="3">
        <v>0.14557963</v>
      </c>
      <c r="K343" s="3">
        <v>0.06546212</v>
      </c>
      <c r="L343" s="4">
        <f t="shared" ref="L343:N343" si="342">-LOG10(I343)</f>
        <v>0.118126247</v>
      </c>
      <c r="M343" s="4">
        <f t="shared" si="342"/>
        <v>0.8368993887</v>
      </c>
      <c r="N343" s="4">
        <f t="shared" si="342"/>
        <v>1.184009934</v>
      </c>
    </row>
    <row r="344">
      <c r="A344" s="3" t="s">
        <v>356</v>
      </c>
      <c r="B344" s="3">
        <v>153.673092</v>
      </c>
      <c r="C344" s="3">
        <v>394.625998</v>
      </c>
      <c r="D344" s="3">
        <v>193.196704</v>
      </c>
      <c r="E344" s="3">
        <v>253.977084</v>
      </c>
      <c r="F344" s="3">
        <v>-1.349004</v>
      </c>
      <c r="G344" s="3">
        <v>-0.5578507</v>
      </c>
      <c r="H344" s="3">
        <v>-0.7592952</v>
      </c>
      <c r="I344" s="3">
        <v>0.02611856</v>
      </c>
      <c r="J344" s="3">
        <v>0.21891887</v>
      </c>
      <c r="K344" s="3">
        <v>0.21047865</v>
      </c>
      <c r="L344" s="4">
        <f t="shared" ref="L344:N344" si="343">-LOG10(I344)</f>
        <v>1.583050771</v>
      </c>
      <c r="M344" s="4">
        <f t="shared" si="343"/>
        <v>0.6597168022</v>
      </c>
      <c r="N344" s="4">
        <f t="shared" si="343"/>
        <v>0.6767919505</v>
      </c>
    </row>
    <row r="345">
      <c r="A345" s="3" t="s">
        <v>357</v>
      </c>
      <c r="B345" s="3">
        <v>11.0096026</v>
      </c>
      <c r="C345" s="3">
        <v>31.5069419</v>
      </c>
      <c r="D345" s="3">
        <v>39.3611918</v>
      </c>
      <c r="E345" s="3">
        <v>116.297611</v>
      </c>
      <c r="F345" s="3">
        <v>-1.5888122</v>
      </c>
      <c r="G345" s="3">
        <v>-2.2882349</v>
      </c>
      <c r="H345" s="3">
        <v>-3.3454521</v>
      </c>
      <c r="I345" s="3">
        <v>0.00997036</v>
      </c>
      <c r="J345" s="5">
        <v>6.46E-7</v>
      </c>
      <c r="K345" s="5">
        <v>2.43E-8</v>
      </c>
      <c r="L345" s="4">
        <f t="shared" ref="L345:N345" si="344">-LOG10(I345)</f>
        <v>2.00128916</v>
      </c>
      <c r="M345" s="4">
        <f t="shared" si="344"/>
        <v>6.189767482</v>
      </c>
      <c r="N345" s="4">
        <f t="shared" si="344"/>
        <v>7.614393726</v>
      </c>
    </row>
    <row r="346">
      <c r="A346" s="3" t="s">
        <v>358</v>
      </c>
      <c r="B346" s="3">
        <v>724.37584</v>
      </c>
      <c r="C346" s="3">
        <v>520.545029</v>
      </c>
      <c r="D346" s="3">
        <v>385.723427</v>
      </c>
      <c r="E346" s="3">
        <v>214.762635</v>
      </c>
      <c r="F346" s="3">
        <v>0.55899622</v>
      </c>
      <c r="G346" s="3">
        <v>1.04240989</v>
      </c>
      <c r="H346" s="3">
        <v>1.69736668</v>
      </c>
      <c r="I346" s="3">
        <v>0.42841999</v>
      </c>
      <c r="J346" s="3">
        <v>0.05106183</v>
      </c>
      <c r="K346" s="3">
        <v>0.01624733</v>
      </c>
      <c r="L346" s="4">
        <f t="shared" ref="L346:N346" si="345">-LOG10(I346)</f>
        <v>0.3681302733</v>
      </c>
      <c r="M346" s="4">
        <f t="shared" si="345"/>
        <v>1.291903625</v>
      </c>
      <c r="N346" s="4">
        <f t="shared" si="345"/>
        <v>1.789217998</v>
      </c>
    </row>
    <row r="347">
      <c r="A347" s="3" t="s">
        <v>359</v>
      </c>
      <c r="B347" s="3">
        <v>220.411953</v>
      </c>
      <c r="C347" s="3">
        <v>154.684788</v>
      </c>
      <c r="D347" s="3">
        <v>378.541717</v>
      </c>
      <c r="E347" s="3">
        <v>316.447599</v>
      </c>
      <c r="F347" s="3">
        <v>0.78495493</v>
      </c>
      <c r="G347" s="3">
        <v>-0.0434754</v>
      </c>
      <c r="H347" s="3">
        <v>-0.1310599</v>
      </c>
      <c r="I347" s="3">
        <v>0.27354755</v>
      </c>
      <c r="J347" s="3">
        <v>0.93609319</v>
      </c>
      <c r="K347" s="3">
        <v>0.85455137</v>
      </c>
      <c r="L347" s="4">
        <f t="shared" ref="L347:N347" si="346">-LOG10(I347)</f>
        <v>0.5629671706</v>
      </c>
      <c r="M347" s="4">
        <f t="shared" si="346"/>
        <v>0.0286809142</v>
      </c>
      <c r="N347" s="4">
        <f t="shared" si="346"/>
        <v>0.06826182523</v>
      </c>
    </row>
    <row r="348">
      <c r="A348" s="3" t="s">
        <v>360</v>
      </c>
      <c r="B348" s="3">
        <v>1166.66416</v>
      </c>
      <c r="C348" s="3">
        <v>567.880418</v>
      </c>
      <c r="D348" s="3">
        <v>382.881036</v>
      </c>
      <c r="E348" s="3">
        <v>571.544277</v>
      </c>
      <c r="F348" s="3">
        <v>1.018714</v>
      </c>
      <c r="G348" s="3">
        <v>1.48740647</v>
      </c>
      <c r="H348" s="3">
        <v>1.01145476</v>
      </c>
      <c r="I348" s="3">
        <v>0.10705104</v>
      </c>
      <c r="J348" s="3">
        <v>0.00168458</v>
      </c>
      <c r="K348" s="3">
        <v>0.10934976</v>
      </c>
      <c r="L348" s="4">
        <f t="shared" ref="L348:N348" si="347">-LOG10(I348)</f>
        <v>0.9704091092</v>
      </c>
      <c r="M348" s="4">
        <f t="shared" si="347"/>
        <v>2.77350836</v>
      </c>
      <c r="N348" s="4">
        <f t="shared" si="347"/>
        <v>0.9611821658</v>
      </c>
    </row>
    <row r="349">
      <c r="A349" s="3" t="s">
        <v>361</v>
      </c>
      <c r="B349" s="3">
        <v>259.097537</v>
      </c>
      <c r="C349" s="3">
        <v>127.441148</v>
      </c>
      <c r="D349" s="3">
        <v>192.20628</v>
      </c>
      <c r="E349" s="3">
        <v>192.48806</v>
      </c>
      <c r="F349" s="3">
        <v>0.8946932</v>
      </c>
      <c r="G349" s="3">
        <v>0.6503769</v>
      </c>
      <c r="H349" s="3">
        <v>0.35766078</v>
      </c>
      <c r="I349" s="3">
        <v>0.17349691</v>
      </c>
      <c r="J349" s="3">
        <v>0.18710155</v>
      </c>
      <c r="K349" s="3">
        <v>0.58498245</v>
      </c>
      <c r="L349" s="4">
        <f t="shared" ref="L349:N349" si="348">-LOG10(I349)</f>
        <v>0.7607082556</v>
      </c>
      <c r="M349" s="4">
        <f t="shared" si="348"/>
        <v>0.7279226147</v>
      </c>
      <c r="N349" s="4">
        <f t="shared" si="348"/>
        <v>0.2328571629</v>
      </c>
    </row>
    <row r="350">
      <c r="A350" s="3" t="s">
        <v>362</v>
      </c>
      <c r="B350" s="3">
        <v>79.6899181</v>
      </c>
      <c r="C350" s="3">
        <v>323.316526</v>
      </c>
      <c r="D350" s="3">
        <v>209.48106</v>
      </c>
      <c r="E350" s="3">
        <v>574.070883</v>
      </c>
      <c r="F350" s="3">
        <v>-1.1547565</v>
      </c>
      <c r="G350" s="3">
        <v>-0.848816</v>
      </c>
      <c r="H350" s="3">
        <v>-1.8652745</v>
      </c>
      <c r="I350" s="3">
        <v>0.15654081</v>
      </c>
      <c r="J350" s="3">
        <v>0.17673709</v>
      </c>
      <c r="K350" s="3">
        <v>0.02199441</v>
      </c>
      <c r="L350" s="4">
        <f t="shared" ref="L350:N350" si="349">-LOG10(I350)</f>
        <v>0.8053724233</v>
      </c>
      <c r="M350" s="4">
        <f t="shared" si="349"/>
        <v>0.7526723</v>
      </c>
      <c r="N350" s="4">
        <f t="shared" si="349"/>
        <v>1.657687683</v>
      </c>
    </row>
    <row r="351">
      <c r="A351" s="3" t="s">
        <v>363</v>
      </c>
      <c r="B351" s="3">
        <v>63.0072949</v>
      </c>
      <c r="C351" s="3">
        <v>233.161851</v>
      </c>
      <c r="D351" s="3">
        <v>182.42631</v>
      </c>
      <c r="E351" s="3">
        <v>770.112909</v>
      </c>
      <c r="F351" s="3">
        <v>-1.3813166</v>
      </c>
      <c r="G351" s="3">
        <v>-1.4645207</v>
      </c>
      <c r="H351" s="3">
        <v>-2.8517772</v>
      </c>
      <c r="I351" s="3">
        <v>0.09847403</v>
      </c>
      <c r="J351" s="3">
        <v>0.02358083</v>
      </c>
      <c r="K351" s="3">
        <v>6.3632E-4</v>
      </c>
      <c r="L351" s="4">
        <f t="shared" ref="L351:N351" si="350">-LOG10(I351)</f>
        <v>1.006678288</v>
      </c>
      <c r="M351" s="4">
        <f t="shared" si="350"/>
        <v>1.627440913</v>
      </c>
      <c r="N351" s="4">
        <f t="shared" si="350"/>
        <v>3.196324426</v>
      </c>
    </row>
    <row r="352">
      <c r="A352" s="3" t="s">
        <v>364</v>
      </c>
      <c r="B352" s="3">
        <v>500.004395</v>
      </c>
      <c r="C352" s="3">
        <v>1260.98054</v>
      </c>
      <c r="D352" s="3">
        <v>871.935924</v>
      </c>
      <c r="E352" s="3">
        <v>3082.90709</v>
      </c>
      <c r="F352" s="3">
        <v>-0.9150703</v>
      </c>
      <c r="G352" s="3">
        <v>-0.8997591</v>
      </c>
      <c r="H352" s="3">
        <v>-2.0019447</v>
      </c>
      <c r="I352" s="3">
        <v>0.28147069</v>
      </c>
      <c r="J352" s="3">
        <v>0.17220499</v>
      </c>
      <c r="K352" s="3">
        <v>0.01843669</v>
      </c>
      <c r="L352" s="4">
        <f t="shared" ref="L352:N352" si="351">-LOG10(I352)</f>
        <v>0.5505668222</v>
      </c>
      <c r="M352" s="4">
        <f t="shared" si="351"/>
        <v>0.7639542681</v>
      </c>
      <c r="N352" s="4">
        <f t="shared" si="351"/>
        <v>1.734317047</v>
      </c>
    </row>
    <row r="353">
      <c r="A353" s="3" t="s">
        <v>365</v>
      </c>
      <c r="B353" s="3">
        <v>140.673296</v>
      </c>
      <c r="C353" s="3">
        <v>157.573572</v>
      </c>
      <c r="D353" s="3">
        <v>129.089804</v>
      </c>
      <c r="E353" s="3">
        <v>215.590864</v>
      </c>
      <c r="F353" s="3">
        <v>-0.0120195</v>
      </c>
      <c r="G353" s="3">
        <v>0.2357198</v>
      </c>
      <c r="H353" s="3">
        <v>-0.4134968</v>
      </c>
      <c r="I353" s="3">
        <v>0.98661191</v>
      </c>
      <c r="J353" s="3">
        <v>0.66421369</v>
      </c>
      <c r="K353" s="3">
        <v>0.56289458</v>
      </c>
      <c r="L353" s="4">
        <f t="shared" ref="L353:N353" si="352">-LOG10(I353)</f>
        <v>0.005853646206</v>
      </c>
      <c r="M353" s="4">
        <f t="shared" si="352"/>
        <v>0.1776921775</v>
      </c>
      <c r="N353" s="4">
        <f t="shared" si="352"/>
        <v>0.2495729331</v>
      </c>
    </row>
    <row r="354">
      <c r="A354" s="3" t="s">
        <v>366</v>
      </c>
      <c r="B354" s="3">
        <v>61.0109804</v>
      </c>
      <c r="C354" s="3">
        <v>182.761225</v>
      </c>
      <c r="D354" s="3">
        <v>153.825575</v>
      </c>
      <c r="E354" s="3">
        <v>534.812292</v>
      </c>
      <c r="F354" s="3">
        <v>-1.0064491</v>
      </c>
      <c r="G354" s="3">
        <v>-1.2008147</v>
      </c>
      <c r="H354" s="3">
        <v>-2.3423629</v>
      </c>
      <c r="I354" s="3">
        <v>0.21235039</v>
      </c>
      <c r="J354" s="3">
        <v>0.05312026</v>
      </c>
      <c r="K354" s="3">
        <v>0.00364021</v>
      </c>
      <c r="L354" s="4">
        <f t="shared" ref="L354:N354" si="353">-LOG10(I354)</f>
        <v>0.6729469371</v>
      </c>
      <c r="M354" s="4">
        <f t="shared" si="353"/>
        <v>1.274739808</v>
      </c>
      <c r="N354" s="4">
        <f t="shared" si="353"/>
        <v>2.438873562</v>
      </c>
    </row>
    <row r="355">
      <c r="A355" s="3" t="s">
        <v>367</v>
      </c>
      <c r="B355" s="3">
        <v>140.673296</v>
      </c>
      <c r="C355" s="3">
        <v>157.573572</v>
      </c>
      <c r="D355" s="3">
        <v>129.089804</v>
      </c>
      <c r="E355" s="3">
        <v>215.590864</v>
      </c>
      <c r="F355" s="3">
        <v>-0.0125175</v>
      </c>
      <c r="G355" s="3">
        <v>0.23524096</v>
      </c>
      <c r="H355" s="3">
        <v>-0.4139824</v>
      </c>
      <c r="I355" s="3">
        <v>0.98605878</v>
      </c>
      <c r="J355" s="3">
        <v>0.66489288</v>
      </c>
      <c r="K355" s="3">
        <v>0.56247971</v>
      </c>
      <c r="L355" s="4">
        <f t="shared" ref="L355:N355" si="354">-LOG10(I355)</f>
        <v>0.006097195537</v>
      </c>
      <c r="M355" s="4">
        <f t="shared" si="354"/>
        <v>0.1772483177</v>
      </c>
      <c r="N355" s="4">
        <f t="shared" si="354"/>
        <v>0.249893139</v>
      </c>
    </row>
    <row r="356">
      <c r="A356" s="3" t="s">
        <v>368</v>
      </c>
      <c r="B356" s="3">
        <v>299.57511</v>
      </c>
      <c r="C356" s="3">
        <v>559.778752</v>
      </c>
      <c r="D356" s="3">
        <v>562.738788</v>
      </c>
      <c r="E356" s="3">
        <v>1933.24228</v>
      </c>
      <c r="F356" s="3">
        <v>-0.6222162</v>
      </c>
      <c r="G356" s="3">
        <v>-1.0224669</v>
      </c>
      <c r="H356" s="3">
        <v>-2.1675712</v>
      </c>
      <c r="I356" s="3">
        <v>0.43404682</v>
      </c>
      <c r="J356" s="3">
        <v>0.09405311</v>
      </c>
      <c r="K356" s="3">
        <v>0.00639305</v>
      </c>
      <c r="L356" s="4">
        <f t="shared" ref="L356:N356" si="355">-LOG10(I356)</f>
        <v>0.3624634212</v>
      </c>
      <c r="M356" s="4">
        <f t="shared" si="355"/>
        <v>1.026626839</v>
      </c>
      <c r="N356" s="4">
        <f t="shared" si="355"/>
        <v>2.194291899</v>
      </c>
    </row>
    <row r="357">
      <c r="A357" s="3" t="s">
        <v>369</v>
      </c>
      <c r="B357" s="3">
        <v>500.452735</v>
      </c>
      <c r="C357" s="3">
        <v>1260.98054</v>
      </c>
      <c r="D357" s="3">
        <v>871.935924</v>
      </c>
      <c r="E357" s="3">
        <v>3083.55505</v>
      </c>
      <c r="F357" s="3">
        <v>-0.9138816</v>
      </c>
      <c r="G357" s="3">
        <v>-0.8991183</v>
      </c>
      <c r="H357" s="3">
        <v>-2.0010288</v>
      </c>
      <c r="I357" s="3">
        <v>0.28207335</v>
      </c>
      <c r="J357" s="3">
        <v>0.17248689</v>
      </c>
      <c r="K357" s="3">
        <v>0.01848472</v>
      </c>
      <c r="L357" s="4">
        <f t="shared" ref="L357:N357" si="356">-LOG10(I357)</f>
        <v>0.5496379436</v>
      </c>
      <c r="M357" s="4">
        <f t="shared" si="356"/>
        <v>0.7632439082</v>
      </c>
      <c r="N357" s="4">
        <f t="shared" si="356"/>
        <v>1.733187124</v>
      </c>
    </row>
    <row r="358">
      <c r="A358" s="3" t="s">
        <v>370</v>
      </c>
      <c r="B358" s="3">
        <v>71.6511185</v>
      </c>
      <c r="C358" s="3">
        <v>149.417733</v>
      </c>
      <c r="D358" s="3">
        <v>94.3051265</v>
      </c>
      <c r="E358" s="3">
        <v>253.843918</v>
      </c>
      <c r="F358" s="3">
        <v>-0.4659548</v>
      </c>
      <c r="G358" s="3">
        <v>-0.1999123</v>
      </c>
      <c r="H358" s="3">
        <v>-1.1256619</v>
      </c>
      <c r="I358" s="3">
        <v>0.55895884</v>
      </c>
      <c r="J358" s="3">
        <v>0.74421831</v>
      </c>
      <c r="K358" s="3">
        <v>0.15723401</v>
      </c>
      <c r="L358" s="4">
        <f t="shared" ref="L358:N358" si="357">-LOG10(I358)</f>
        <v>0.252620171</v>
      </c>
      <c r="M358" s="4">
        <f t="shared" si="357"/>
        <v>0.1282996492</v>
      </c>
      <c r="N358" s="4">
        <f t="shared" si="357"/>
        <v>0.8034535095</v>
      </c>
    </row>
    <row r="359">
      <c r="A359" s="3" t="s">
        <v>371</v>
      </c>
      <c r="B359" s="3">
        <v>90.6197909</v>
      </c>
      <c r="C359" s="3">
        <v>268.611774</v>
      </c>
      <c r="D359" s="3">
        <v>200.205146</v>
      </c>
      <c r="E359" s="3">
        <v>693.962651</v>
      </c>
      <c r="F359" s="3">
        <v>-1.2441455</v>
      </c>
      <c r="G359" s="3">
        <v>-1.3438224</v>
      </c>
      <c r="H359" s="3">
        <v>-2.4222461</v>
      </c>
      <c r="I359" s="3">
        <v>0.12475648</v>
      </c>
      <c r="J359" s="3">
        <v>0.03130065</v>
      </c>
      <c r="K359" s="3">
        <v>0.00276947</v>
      </c>
      <c r="L359" s="4">
        <f t="shared" ref="L359:N359" si="358">-LOG10(I359)</f>
        <v>0.9039368873</v>
      </c>
      <c r="M359" s="4">
        <f t="shared" si="358"/>
        <v>1.504446644</v>
      </c>
      <c r="N359" s="4">
        <f t="shared" si="358"/>
        <v>2.557603335</v>
      </c>
    </row>
    <row r="360">
      <c r="A360" s="3" t="s">
        <v>372</v>
      </c>
      <c r="B360" s="3">
        <v>175.444402</v>
      </c>
      <c r="C360" s="3">
        <v>368.931561</v>
      </c>
      <c r="D360" s="3">
        <v>321.565022</v>
      </c>
      <c r="E360" s="3">
        <v>953.680602</v>
      </c>
      <c r="F360" s="3">
        <v>-0.6688898</v>
      </c>
      <c r="G360" s="3">
        <v>-0.7474265</v>
      </c>
      <c r="H360" s="3">
        <v>-1.8993023</v>
      </c>
      <c r="I360" s="3">
        <v>0.33972054</v>
      </c>
      <c r="J360" s="3">
        <v>0.15825632</v>
      </c>
      <c r="K360" s="3">
        <v>0.00663413</v>
      </c>
      <c r="L360" s="4">
        <f t="shared" ref="L360:N360" si="359">-LOG10(I360)</f>
        <v>0.4688781943</v>
      </c>
      <c r="M360" s="4">
        <f t="shared" si="359"/>
        <v>0.8006389373</v>
      </c>
      <c r="N360" s="4">
        <f t="shared" si="359"/>
        <v>2.178216022</v>
      </c>
    </row>
    <row r="361">
      <c r="A361" s="3" t="s">
        <v>373</v>
      </c>
      <c r="B361" s="3">
        <v>230.436394</v>
      </c>
      <c r="C361" s="3">
        <v>659.43454</v>
      </c>
      <c r="D361" s="3">
        <v>521.770167</v>
      </c>
      <c r="E361" s="3">
        <v>2055.06178</v>
      </c>
      <c r="F361" s="3">
        <v>-0.8121133</v>
      </c>
      <c r="G361" s="3">
        <v>-0.973821</v>
      </c>
      <c r="H361" s="3">
        <v>-2.2284161</v>
      </c>
      <c r="I361" s="3">
        <v>0.31031347</v>
      </c>
      <c r="J361" s="3">
        <v>0.11342568</v>
      </c>
      <c r="K361" s="3">
        <v>0.00534648</v>
      </c>
      <c r="L361" s="4">
        <f t="shared" ref="L361:N361" si="360">-LOG10(I361)</f>
        <v>0.5081993723</v>
      </c>
      <c r="M361" s="4">
        <f t="shared" si="360"/>
        <v>0.9452886084</v>
      </c>
      <c r="N361" s="4">
        <f t="shared" si="360"/>
        <v>2.271932053</v>
      </c>
    </row>
    <row r="362">
      <c r="A362" s="3" t="s">
        <v>374</v>
      </c>
      <c r="B362" s="3">
        <v>162.763599</v>
      </c>
      <c r="C362" s="3">
        <v>194.308707</v>
      </c>
      <c r="D362" s="3">
        <v>205.224235</v>
      </c>
      <c r="E362" s="3">
        <v>393.688961</v>
      </c>
      <c r="F362" s="3">
        <v>-0.0196301</v>
      </c>
      <c r="G362" s="3">
        <v>-0.0190964</v>
      </c>
      <c r="H362" s="3">
        <v>-0.9796928</v>
      </c>
      <c r="I362" s="3">
        <v>0.97039809</v>
      </c>
      <c r="J362" s="3">
        <v>0.9610673</v>
      </c>
      <c r="K362" s="3">
        <v>0.06261489</v>
      </c>
      <c r="L362" s="4">
        <f t="shared" ref="L362:N362" si="361">-LOG10(I362)</f>
        <v>0.01305006695</v>
      </c>
      <c r="M362" s="4">
        <f t="shared" si="361"/>
        <v>0.01724619923</v>
      </c>
      <c r="N362" s="4">
        <f t="shared" si="361"/>
        <v>1.203322378</v>
      </c>
    </row>
    <row r="363">
      <c r="A363" s="3" t="s">
        <v>375</v>
      </c>
      <c r="B363" s="3">
        <v>231.825287</v>
      </c>
      <c r="C363" s="3">
        <v>659.80923</v>
      </c>
      <c r="D363" s="3">
        <v>522.54316</v>
      </c>
      <c r="E363" s="3">
        <v>2054.81603</v>
      </c>
      <c r="F363" s="3">
        <v>-0.8070139</v>
      </c>
      <c r="G363" s="3">
        <v>-0.9693767</v>
      </c>
      <c r="H363" s="3">
        <v>-2.2223415</v>
      </c>
      <c r="I363" s="3">
        <v>0.31346283</v>
      </c>
      <c r="J363" s="3">
        <v>0.11516852</v>
      </c>
      <c r="K363" s="3">
        <v>0.00548287</v>
      </c>
      <c r="L363" s="4">
        <f t="shared" ref="L363:N363" si="362">-LOG10(I363)</f>
        <v>0.5038139498</v>
      </c>
      <c r="M363" s="4">
        <f t="shared" si="362"/>
        <v>0.9386662141</v>
      </c>
      <c r="N363" s="4">
        <f t="shared" si="362"/>
        <v>2.260992051</v>
      </c>
    </row>
    <row r="364">
      <c r="A364" s="3" t="s">
        <v>376</v>
      </c>
      <c r="B364" s="3">
        <v>72.8376225</v>
      </c>
      <c r="C364" s="3">
        <v>187.845745</v>
      </c>
      <c r="D364" s="3">
        <v>156.917547</v>
      </c>
      <c r="E364" s="3">
        <v>673.207911</v>
      </c>
      <c r="F364" s="3">
        <v>-0.891696</v>
      </c>
      <c r="G364" s="3">
        <v>-1.0986457</v>
      </c>
      <c r="H364" s="3">
        <v>-2.474478</v>
      </c>
      <c r="I364" s="3">
        <v>0.27396561</v>
      </c>
      <c r="J364" s="3">
        <v>0.08022649</v>
      </c>
      <c r="K364" s="3">
        <v>0.00235661</v>
      </c>
      <c r="L364" s="4">
        <f t="shared" ref="L364:N364" si="363">-LOG10(I364)</f>
        <v>0.5623039493</v>
      </c>
      <c r="M364" s="4">
        <f t="shared" si="363"/>
        <v>1.095682208</v>
      </c>
      <c r="N364" s="4">
        <f t="shared" si="363"/>
        <v>2.627712284</v>
      </c>
    </row>
    <row r="365">
      <c r="A365" s="3" t="s">
        <v>377</v>
      </c>
      <c r="B365" s="3">
        <v>165.496068</v>
      </c>
      <c r="C365" s="3">
        <v>263.102121</v>
      </c>
      <c r="D365" s="3">
        <v>271.335027</v>
      </c>
      <c r="E365" s="3">
        <v>566.270357</v>
      </c>
      <c r="F365" s="3">
        <v>-0.2634554</v>
      </c>
      <c r="G365" s="3">
        <v>-0.2277194</v>
      </c>
      <c r="H365" s="3">
        <v>-1.2921052</v>
      </c>
      <c r="I365" s="3">
        <v>0.65226974</v>
      </c>
      <c r="J365" s="3">
        <v>0.60087633</v>
      </c>
      <c r="K365" s="3">
        <v>0.02663274</v>
      </c>
      <c r="L365" s="4">
        <f t="shared" ref="L365:N365" si="364">-LOG10(I365)</f>
        <v>0.1855727687</v>
      </c>
      <c r="M365" s="4">
        <f t="shared" si="364"/>
        <v>0.2212149036</v>
      </c>
      <c r="N365" s="4">
        <f t="shared" si="364"/>
        <v>1.574584151</v>
      </c>
    </row>
    <row r="366">
      <c r="A366" s="3" t="s">
        <v>378</v>
      </c>
      <c r="B366" s="3">
        <v>174.214383</v>
      </c>
      <c r="C366" s="3">
        <v>359.226519</v>
      </c>
      <c r="D366" s="3">
        <v>323.884</v>
      </c>
      <c r="E366" s="3">
        <v>1013.80972</v>
      </c>
      <c r="F366" s="3">
        <v>-0.5533045</v>
      </c>
      <c r="G366" s="3">
        <v>-0.7127032</v>
      </c>
      <c r="H366" s="3">
        <v>-1.8963454</v>
      </c>
      <c r="I366" s="3">
        <v>0.43177705</v>
      </c>
      <c r="J366" s="3">
        <v>0.18062516</v>
      </c>
      <c r="K366" s="3">
        <v>0.00696976</v>
      </c>
      <c r="L366" s="4">
        <f t="shared" ref="L366:N366" si="365">-LOG10(I366)</f>
        <v>0.3647404452</v>
      </c>
      <c r="M366" s="4">
        <f t="shared" si="365"/>
        <v>0.7432217552</v>
      </c>
      <c r="N366" s="4">
        <f t="shared" si="365"/>
        <v>2.156782176</v>
      </c>
    </row>
    <row r="367">
      <c r="A367" s="3" t="s">
        <v>379</v>
      </c>
      <c r="B367" s="3">
        <v>70.2476917</v>
      </c>
      <c r="C367" s="3">
        <v>60.0357943</v>
      </c>
      <c r="D367" s="3">
        <v>59.5204487</v>
      </c>
      <c r="E367" s="3">
        <v>121.70371</v>
      </c>
      <c r="F367" s="3">
        <v>0.42658217</v>
      </c>
      <c r="G367" s="3">
        <v>0.21273255</v>
      </c>
      <c r="H367" s="3">
        <v>-0.4963731</v>
      </c>
      <c r="I367" s="3">
        <v>0.52005888</v>
      </c>
      <c r="J367" s="3">
        <v>0.66860707</v>
      </c>
      <c r="K367" s="3">
        <v>0.45002015</v>
      </c>
      <c r="L367" s="4">
        <f t="shared" ref="L367:N367" si="366">-LOG10(I367)</f>
        <v>0.2839474837</v>
      </c>
      <c r="M367" s="4">
        <f t="shared" si="366"/>
        <v>0.1748290354</v>
      </c>
      <c r="N367" s="4">
        <f t="shared" si="366"/>
        <v>0.3467680399</v>
      </c>
    </row>
    <row r="368">
      <c r="A368" s="3" t="s">
        <v>380</v>
      </c>
      <c r="B368" s="3">
        <v>34.9104446</v>
      </c>
      <c r="C368" s="3">
        <v>141.207525</v>
      </c>
      <c r="D368" s="3">
        <v>123.678854</v>
      </c>
      <c r="E368" s="3">
        <v>520.286694</v>
      </c>
      <c r="F368" s="3">
        <v>-1.2836729</v>
      </c>
      <c r="G368" s="3">
        <v>-1.9858785</v>
      </c>
      <c r="H368" s="3">
        <v>-2.8042043</v>
      </c>
      <c r="I368" s="3">
        <v>0.16847261</v>
      </c>
      <c r="J368" s="3">
        <v>0.00694639</v>
      </c>
      <c r="K368" s="3">
        <v>0.00259231</v>
      </c>
      <c r="L368" s="4">
        <f t="shared" ref="L368:N368" si="367">-LOG10(I368)</f>
        <v>0.7734706959</v>
      </c>
      <c r="M368" s="4">
        <f t="shared" si="367"/>
        <v>2.158240837</v>
      </c>
      <c r="N368" s="4">
        <f t="shared" si="367"/>
        <v>2.586313065</v>
      </c>
    </row>
    <row r="369">
      <c r="A369" s="3" t="s">
        <v>381</v>
      </c>
      <c r="B369" s="3">
        <v>83.016436</v>
      </c>
      <c r="C369" s="3">
        <v>110.739274</v>
      </c>
      <c r="D369" s="3">
        <v>82.7102339</v>
      </c>
      <c r="E369" s="3">
        <v>219.701788</v>
      </c>
      <c r="F369" s="3">
        <v>0.11185424</v>
      </c>
      <c r="G369" s="3">
        <v>0.13952275</v>
      </c>
      <c r="H369" s="3">
        <v>-0.73389</v>
      </c>
      <c r="I369" s="3">
        <v>0.89031455</v>
      </c>
      <c r="J369" s="3">
        <v>0.82316446</v>
      </c>
      <c r="K369" s="3">
        <v>0.36435434</v>
      </c>
      <c r="L369" s="4">
        <f t="shared" ref="L369:N369" si="368">-LOG10(I369)</f>
        <v>0.05045652909</v>
      </c>
      <c r="M369" s="4">
        <f t="shared" si="368"/>
        <v>0.08451338844</v>
      </c>
      <c r="N369" s="4">
        <f t="shared" si="368"/>
        <v>0.438476053</v>
      </c>
    </row>
    <row r="370">
      <c r="A370" s="3" t="s">
        <v>382</v>
      </c>
      <c r="B370" s="3">
        <v>72.7194362</v>
      </c>
      <c r="C370" s="3">
        <v>123.422406</v>
      </c>
      <c r="D370" s="3">
        <v>79.6182626</v>
      </c>
      <c r="E370" s="3">
        <v>260.054446</v>
      </c>
      <c r="F370" s="3">
        <v>-0.3477062</v>
      </c>
      <c r="G370" s="3">
        <v>-0.1456214</v>
      </c>
      <c r="H370" s="3">
        <v>-1.2701026</v>
      </c>
      <c r="I370" s="3">
        <v>0.66890859</v>
      </c>
      <c r="J370" s="3">
        <v>0.8161936</v>
      </c>
      <c r="K370" s="3">
        <v>0.11740653</v>
      </c>
      <c r="L370" s="4">
        <f t="shared" ref="L370:N370" si="369">-LOG10(I370)</f>
        <v>0.1746332269</v>
      </c>
      <c r="M370" s="4">
        <f t="shared" si="369"/>
        <v>0.08820681497</v>
      </c>
      <c r="N370" s="4">
        <f t="shared" si="369"/>
        <v>0.9303077475</v>
      </c>
    </row>
    <row r="371">
      <c r="A371" s="3" t="s">
        <v>383</v>
      </c>
      <c r="B371" s="3">
        <v>123.215645</v>
      </c>
      <c r="C371" s="3">
        <v>121.017048</v>
      </c>
      <c r="D371" s="3">
        <v>104.354033</v>
      </c>
      <c r="E371" s="3">
        <v>141.054156</v>
      </c>
      <c r="F371" s="3">
        <v>0.53855603</v>
      </c>
      <c r="G371" s="3">
        <v>0.70227975</v>
      </c>
      <c r="H371" s="3">
        <v>0.34747405</v>
      </c>
      <c r="I371" s="3">
        <v>0.47563311</v>
      </c>
      <c r="J371" s="3">
        <v>0.22240861</v>
      </c>
      <c r="K371" s="3">
        <v>0.64465942</v>
      </c>
      <c r="L371" s="4">
        <f t="shared" ref="L371:N371" si="370">-LOG10(I371)</f>
        <v>0.3227279207</v>
      </c>
      <c r="M371" s="4">
        <f t="shared" si="370"/>
        <v>0.6528484041</v>
      </c>
      <c r="N371" s="4">
        <f t="shared" si="370"/>
        <v>0.1906696669</v>
      </c>
    </row>
    <row r="372">
      <c r="A372" s="3" t="s">
        <v>384</v>
      </c>
      <c r="B372" s="3">
        <v>0.21668149</v>
      </c>
      <c r="C372" s="3">
        <v>4.42444423</v>
      </c>
      <c r="D372" s="3">
        <v>43.13793</v>
      </c>
      <c r="E372" s="3">
        <v>543.168541</v>
      </c>
      <c r="F372" s="3">
        <v>-2.5995096</v>
      </c>
      <c r="G372" s="3">
        <v>-5.4945123</v>
      </c>
      <c r="H372" s="3">
        <v>-8.7820775</v>
      </c>
      <c r="I372" s="3">
        <v>0.00352615</v>
      </c>
      <c r="J372" s="5">
        <v>1.44E-15</v>
      </c>
      <c r="K372" s="5">
        <v>2.09E-26</v>
      </c>
      <c r="L372" s="4">
        <f t="shared" ref="L372:N372" si="371">-LOG10(I372)</f>
        <v>2.452699217</v>
      </c>
      <c r="M372" s="4">
        <f t="shared" si="371"/>
        <v>14.84163751</v>
      </c>
      <c r="N372" s="4">
        <f t="shared" si="371"/>
        <v>25.67985371</v>
      </c>
    </row>
    <row r="373">
      <c r="A373" s="3" t="s">
        <v>385</v>
      </c>
      <c r="B373" s="3">
        <v>0.0</v>
      </c>
      <c r="C373" s="3">
        <v>4.42444423</v>
      </c>
      <c r="D373" s="3">
        <v>43.13793</v>
      </c>
      <c r="E373" s="3">
        <v>539.50422</v>
      </c>
      <c r="F373" s="3">
        <v>-2.728164</v>
      </c>
      <c r="G373" s="3">
        <v>-5.6042973</v>
      </c>
      <c r="H373" s="3">
        <v>-8.8584284</v>
      </c>
      <c r="I373" s="3">
        <v>0.00275962</v>
      </c>
      <c r="J373" s="5">
        <v>3.06E-15</v>
      </c>
      <c r="K373" s="5">
        <v>2.16E-25</v>
      </c>
      <c r="L373" s="4">
        <f t="shared" ref="L373:N373" si="372">-LOG10(I373)</f>
        <v>2.559150716</v>
      </c>
      <c r="M373" s="4">
        <f t="shared" si="372"/>
        <v>14.51427857</v>
      </c>
      <c r="N373" s="4">
        <f t="shared" si="372"/>
        <v>24.66554625</v>
      </c>
    </row>
    <row r="374">
      <c r="A374" s="3" t="s">
        <v>386</v>
      </c>
      <c r="B374" s="3">
        <v>0.0</v>
      </c>
      <c r="C374" s="3">
        <v>5.45920912</v>
      </c>
      <c r="D374" s="3">
        <v>45.9457243</v>
      </c>
      <c r="E374" s="3">
        <v>573.823658</v>
      </c>
      <c r="F374" s="3">
        <v>-2.8050608</v>
      </c>
      <c r="G374" s="3">
        <v>-5.5462487</v>
      </c>
      <c r="H374" s="3">
        <v>-8.790725</v>
      </c>
      <c r="I374" s="3">
        <v>0.00143771</v>
      </c>
      <c r="J374" s="5">
        <v>6.04E-16</v>
      </c>
      <c r="K374" s="5">
        <v>1.81E-26</v>
      </c>
      <c r="L374" s="4">
        <f t="shared" ref="L374:N374" si="373">-LOG10(I374)</f>
        <v>2.842328707</v>
      </c>
      <c r="M374" s="4">
        <f t="shared" si="373"/>
        <v>15.21896306</v>
      </c>
      <c r="N374" s="4">
        <f t="shared" si="373"/>
        <v>25.74232143</v>
      </c>
    </row>
    <row r="375">
      <c r="A375" s="3" t="s">
        <v>387</v>
      </c>
      <c r="B375" s="3">
        <v>0.0</v>
      </c>
      <c r="C375" s="3">
        <v>4.42444423</v>
      </c>
      <c r="D375" s="3">
        <v>42.627422</v>
      </c>
      <c r="E375" s="3">
        <v>543.235495</v>
      </c>
      <c r="F375" s="3">
        <v>-2.5963429</v>
      </c>
      <c r="G375" s="3">
        <v>-5.4690151</v>
      </c>
      <c r="H375" s="3">
        <v>-8.718118</v>
      </c>
      <c r="I375" s="3">
        <v>0.00431337</v>
      </c>
      <c r="J375" s="5">
        <v>9.27E-15</v>
      </c>
      <c r="K375" s="5">
        <v>1.06E-24</v>
      </c>
      <c r="L375" s="4">
        <f t="shared" ref="L375:N375" si="374">-LOG10(I375)</f>
        <v>2.365183287</v>
      </c>
      <c r="M375" s="4">
        <f t="shared" si="374"/>
        <v>14.03292027</v>
      </c>
      <c r="N375" s="4">
        <f t="shared" si="374"/>
        <v>23.97469413</v>
      </c>
    </row>
    <row r="376">
      <c r="A376" s="3" t="s">
        <v>388</v>
      </c>
      <c r="B376" s="3">
        <v>0.0</v>
      </c>
      <c r="C376" s="3">
        <v>2.06952976</v>
      </c>
      <c r="D376" s="3">
        <v>26.2911644</v>
      </c>
      <c r="E376" s="3">
        <v>390.607125</v>
      </c>
      <c r="F376" s="3">
        <v>-2.0229101</v>
      </c>
      <c r="G376" s="3">
        <v>-5.1912606</v>
      </c>
      <c r="H376" s="3">
        <v>-8.499188</v>
      </c>
      <c r="I376" s="3">
        <v>0.0406069</v>
      </c>
      <c r="J376" s="5">
        <v>5.44E-12</v>
      </c>
      <c r="K376" s="5">
        <v>2.38E-21</v>
      </c>
      <c r="L376" s="4">
        <f t="shared" ref="L376:N376" si="375">-LOG10(I376)</f>
        <v>1.391400164</v>
      </c>
      <c r="M376" s="4">
        <f t="shared" si="375"/>
        <v>11.2644011</v>
      </c>
      <c r="N376" s="4">
        <f t="shared" si="375"/>
        <v>20.62342304</v>
      </c>
    </row>
    <row r="377">
      <c r="A377" s="3" t="s">
        <v>389</v>
      </c>
      <c r="B377" s="3">
        <v>0.0</v>
      </c>
      <c r="C377" s="3">
        <v>6.95796947</v>
      </c>
      <c r="D377" s="3">
        <v>63.3029979</v>
      </c>
      <c r="E377" s="3">
        <v>614.510343</v>
      </c>
      <c r="F377" s="3">
        <v>-2.6771458</v>
      </c>
      <c r="G377" s="3">
        <v>-5.3627606</v>
      </c>
      <c r="H377" s="3">
        <v>-8.3612337</v>
      </c>
      <c r="I377" s="3">
        <v>0.00210892</v>
      </c>
      <c r="J377" s="5">
        <v>2.12E-15</v>
      </c>
      <c r="K377" s="5">
        <v>7.05E-24</v>
      </c>
      <c r="L377" s="4">
        <f t="shared" ref="L377:N377" si="376">-LOG10(I377)</f>
        <v>2.675939895</v>
      </c>
      <c r="M377" s="4">
        <f t="shared" si="376"/>
        <v>14.67366414</v>
      </c>
      <c r="N377" s="4">
        <f t="shared" si="376"/>
        <v>23.15181088</v>
      </c>
    </row>
    <row r="378">
      <c r="A378" s="3" t="s">
        <v>390</v>
      </c>
      <c r="B378" s="3">
        <v>0.44833982</v>
      </c>
      <c r="C378" s="3">
        <v>5.45920912</v>
      </c>
      <c r="D378" s="3">
        <v>58.9636795</v>
      </c>
      <c r="E378" s="3">
        <v>594.021441</v>
      </c>
      <c r="F378" s="3">
        <v>-2.5286734</v>
      </c>
      <c r="G378" s="3">
        <v>-5.4175257</v>
      </c>
      <c r="H378" s="3">
        <v>-8.5595229</v>
      </c>
      <c r="I378" s="3">
        <v>0.00334939</v>
      </c>
      <c r="J378" s="5">
        <v>2.94E-16</v>
      </c>
      <c r="K378" s="5">
        <v>2.49E-26</v>
      </c>
      <c r="L378" s="4">
        <f t="shared" ref="L378:N378" si="377">-LOG10(I378)</f>
        <v>2.475034281</v>
      </c>
      <c r="M378" s="4">
        <f t="shared" si="377"/>
        <v>15.53165267</v>
      </c>
      <c r="N378" s="4">
        <f t="shared" si="377"/>
        <v>25.60380065</v>
      </c>
    </row>
    <row r="379">
      <c r="A379" s="3" t="s">
        <v>391</v>
      </c>
      <c r="B379" s="3">
        <v>0.0</v>
      </c>
      <c r="C379" s="3">
        <v>5.08451903</v>
      </c>
      <c r="D379" s="3">
        <v>49.7745346</v>
      </c>
      <c r="E379" s="3">
        <v>582.850183</v>
      </c>
      <c r="F379" s="3">
        <v>-2.6190975</v>
      </c>
      <c r="G379" s="3">
        <v>-5.4705722</v>
      </c>
      <c r="H379" s="3">
        <v>-8.6383707</v>
      </c>
      <c r="I379" s="3">
        <v>0.00370597</v>
      </c>
      <c r="J379" s="5">
        <v>6.09E-15</v>
      </c>
      <c r="K379" s="5">
        <v>2.97E-24</v>
      </c>
      <c r="L379" s="4">
        <f t="shared" ref="L379:N379" si="378">-LOG10(I379)</f>
        <v>2.431098101</v>
      </c>
      <c r="M379" s="4">
        <f t="shared" si="378"/>
        <v>14.21538271</v>
      </c>
      <c r="N379" s="4">
        <f t="shared" si="378"/>
        <v>23.52724355</v>
      </c>
    </row>
    <row r="380">
      <c r="A380" s="3" t="s">
        <v>392</v>
      </c>
      <c r="B380" s="3">
        <v>0.0</v>
      </c>
      <c r="C380" s="3">
        <v>6.95796947</v>
      </c>
      <c r="D380" s="3">
        <v>63.0477439</v>
      </c>
      <c r="E380" s="3">
        <v>614.934876</v>
      </c>
      <c r="F380" s="3">
        <v>-2.6769592</v>
      </c>
      <c r="G380" s="3">
        <v>-5.3522725</v>
      </c>
      <c r="H380" s="3">
        <v>-8.3628036</v>
      </c>
      <c r="I380" s="3">
        <v>0.00210365</v>
      </c>
      <c r="J380" s="5">
        <v>2.36E-15</v>
      </c>
      <c r="K380" s="5">
        <v>6.64E-24</v>
      </c>
      <c r="L380" s="4">
        <f t="shared" ref="L380:N380" si="379">-LOG10(I380)</f>
        <v>2.677026515</v>
      </c>
      <c r="M380" s="4">
        <f t="shared" si="379"/>
        <v>14.627088</v>
      </c>
      <c r="N380" s="4">
        <f t="shared" si="379"/>
        <v>23.17783192</v>
      </c>
    </row>
    <row r="381">
      <c r="A381" s="3" t="s">
        <v>393</v>
      </c>
      <c r="B381" s="3">
        <v>0.0</v>
      </c>
      <c r="C381" s="3">
        <v>4.42444423</v>
      </c>
      <c r="D381" s="3">
        <v>43.9036921</v>
      </c>
      <c r="E381" s="3">
        <v>542.922551</v>
      </c>
      <c r="F381" s="3">
        <v>-2.7209613</v>
      </c>
      <c r="G381" s="3">
        <v>-5.6238127</v>
      </c>
      <c r="H381" s="3">
        <v>-8.9123819</v>
      </c>
      <c r="I381" s="3">
        <v>0.002364</v>
      </c>
      <c r="J381" s="5">
        <v>5.9E-16</v>
      </c>
      <c r="K381" s="5">
        <v>6.63E-27</v>
      </c>
      <c r="L381" s="4">
        <f t="shared" ref="L381:N381" si="380">-LOG10(I381)</f>
        <v>2.626352528</v>
      </c>
      <c r="M381" s="4">
        <f t="shared" si="380"/>
        <v>15.22914799</v>
      </c>
      <c r="N381" s="4">
        <f t="shared" si="380"/>
        <v>26.17848647</v>
      </c>
    </row>
    <row r="382">
      <c r="A382" s="3" t="s">
        <v>394</v>
      </c>
      <c r="B382" s="3">
        <v>0.0</v>
      </c>
      <c r="C382" s="3">
        <v>4.42444423</v>
      </c>
      <c r="D382" s="3">
        <v>43.6484381</v>
      </c>
      <c r="E382" s="3">
        <v>545.358157</v>
      </c>
      <c r="F382" s="3">
        <v>-2.7262804</v>
      </c>
      <c r="G382" s="3">
        <v>-5.6191629</v>
      </c>
      <c r="H382" s="3">
        <v>-8.8719839</v>
      </c>
      <c r="I382" s="3">
        <v>0.00279449</v>
      </c>
      <c r="J382" s="5">
        <v>2.68E-15</v>
      </c>
      <c r="K382" s="5">
        <v>1.94E-25</v>
      </c>
      <c r="L382" s="4">
        <f t="shared" ref="L382:N382" si="381">-LOG10(I382)</f>
        <v>2.55369744</v>
      </c>
      <c r="M382" s="4">
        <f t="shared" si="381"/>
        <v>14.57186521</v>
      </c>
      <c r="N382" s="4">
        <f t="shared" si="381"/>
        <v>24.71219827</v>
      </c>
    </row>
    <row r="383">
      <c r="A383" s="3" t="s">
        <v>395</v>
      </c>
      <c r="B383" s="3">
        <v>0.35207215</v>
      </c>
      <c r="C383" s="3">
        <v>4.79913432</v>
      </c>
      <c r="D383" s="3">
        <v>48.2430105</v>
      </c>
      <c r="E383" s="3">
        <v>573.28729</v>
      </c>
      <c r="F383" s="3">
        <v>-2.6851375</v>
      </c>
      <c r="G383" s="3">
        <v>-5.6373513</v>
      </c>
      <c r="H383" s="3">
        <v>-8.8337098</v>
      </c>
      <c r="I383" s="3">
        <v>0.00230377</v>
      </c>
      <c r="J383" s="5">
        <v>1.39E-16</v>
      </c>
      <c r="K383" s="5">
        <v>4.5E-27</v>
      </c>
      <c r="L383" s="4">
        <f t="shared" ref="L383:N383" si="382">-LOG10(I383)</f>
        <v>2.637560881</v>
      </c>
      <c r="M383" s="4">
        <f t="shared" si="382"/>
        <v>15.8569852</v>
      </c>
      <c r="N383" s="4">
        <f t="shared" si="382"/>
        <v>26.34678749</v>
      </c>
    </row>
    <row r="384">
      <c r="A384" s="3" t="s">
        <v>396</v>
      </c>
      <c r="B384" s="3">
        <v>0.0</v>
      </c>
      <c r="C384" s="3">
        <v>4.79913432</v>
      </c>
      <c r="D384" s="3">
        <v>43.393184</v>
      </c>
      <c r="E384" s="3">
        <v>556.216966</v>
      </c>
      <c r="F384" s="3">
        <v>-2.8297417</v>
      </c>
      <c r="G384" s="3">
        <v>-5.6486468</v>
      </c>
      <c r="H384" s="3">
        <v>-8.9044212</v>
      </c>
      <c r="I384" s="3">
        <v>0.00177893</v>
      </c>
      <c r="J384" s="5">
        <v>1.53E-15</v>
      </c>
      <c r="K384" s="5">
        <v>8.66E-26</v>
      </c>
      <c r="L384" s="4">
        <f t="shared" ref="L384:N384" si="383">-LOG10(I384)</f>
        <v>2.749841141</v>
      </c>
      <c r="M384" s="4">
        <f t="shared" si="383"/>
        <v>14.81530857</v>
      </c>
      <c r="N384" s="4">
        <f t="shared" si="383"/>
        <v>25.06248211</v>
      </c>
    </row>
    <row r="385">
      <c r="A385" s="3" t="s">
        <v>397</v>
      </c>
      <c r="B385" s="3">
        <v>0.35207215</v>
      </c>
      <c r="C385" s="3">
        <v>5.06705047</v>
      </c>
      <c r="D385" s="3">
        <v>51.0175275</v>
      </c>
      <c r="E385" s="3">
        <v>276.050305</v>
      </c>
      <c r="F385" s="3">
        <v>-2.5378434</v>
      </c>
      <c r="G385" s="3">
        <v>-5.3004816</v>
      </c>
      <c r="H385" s="3">
        <v>-7.3465896</v>
      </c>
      <c r="I385" s="3">
        <v>0.00748736</v>
      </c>
      <c r="J385" s="5">
        <v>1.11E-12</v>
      </c>
      <c r="K385" s="5">
        <v>7.19E-16</v>
      </c>
      <c r="L385" s="4">
        <f t="shared" ref="L385:N385" si="384">-LOG10(I385)</f>
        <v>2.125671285</v>
      </c>
      <c r="M385" s="4">
        <f t="shared" si="384"/>
        <v>11.95467702</v>
      </c>
      <c r="N385" s="4">
        <f t="shared" si="384"/>
        <v>15.14327111</v>
      </c>
    </row>
    <row r="386">
      <c r="A386" s="3" t="s">
        <v>398</v>
      </c>
      <c r="B386" s="3">
        <v>0.26807261</v>
      </c>
      <c r="C386" s="3">
        <v>5.06705047</v>
      </c>
      <c r="D386" s="3">
        <v>51.7905203</v>
      </c>
      <c r="E386" s="3">
        <v>277.927224</v>
      </c>
      <c r="F386" s="3">
        <v>-2.6427399</v>
      </c>
      <c r="G386" s="3">
        <v>-5.3875277</v>
      </c>
      <c r="H386" s="3">
        <v>-7.4540285</v>
      </c>
      <c r="I386" s="3">
        <v>0.00567931</v>
      </c>
      <c r="J386" s="5">
        <v>8.29E-13</v>
      </c>
      <c r="K386" s="5">
        <v>4.62E-16</v>
      </c>
      <c r="L386" s="4">
        <f t="shared" ref="L386:N386" si="385">-LOG10(I386)</f>
        <v>2.245704425</v>
      </c>
      <c r="M386" s="4">
        <f t="shared" si="385"/>
        <v>12.08144547</v>
      </c>
      <c r="N386" s="4">
        <f t="shared" si="385"/>
        <v>15.33535802</v>
      </c>
    </row>
    <row r="387">
      <c r="A387" s="3" t="s">
        <v>399</v>
      </c>
      <c r="B387" s="3">
        <v>0.26807261</v>
      </c>
      <c r="C387" s="3">
        <v>5.06705047</v>
      </c>
      <c r="D387" s="3">
        <v>51.7905203</v>
      </c>
      <c r="E387" s="3">
        <v>277.927224</v>
      </c>
      <c r="F387" s="3">
        <v>-2.6427464</v>
      </c>
      <c r="G387" s="3">
        <v>-5.3875534</v>
      </c>
      <c r="H387" s="3">
        <v>-7.4540735</v>
      </c>
      <c r="I387" s="3">
        <v>0.00567845</v>
      </c>
      <c r="J387" s="5">
        <v>8.28E-13</v>
      </c>
      <c r="K387" s="5">
        <v>4.61E-16</v>
      </c>
      <c r="L387" s="4">
        <f t="shared" ref="L387:N387" si="386">-LOG10(I387)</f>
        <v>2.245770194</v>
      </c>
      <c r="M387" s="4">
        <f t="shared" si="386"/>
        <v>12.08196966</v>
      </c>
      <c r="N387" s="4">
        <f t="shared" si="386"/>
        <v>15.33629907</v>
      </c>
    </row>
    <row r="388">
      <c r="A388" s="3" t="s">
        <v>400</v>
      </c>
      <c r="B388" s="3">
        <v>0.0</v>
      </c>
      <c r="C388" s="3">
        <v>4.79913432</v>
      </c>
      <c r="D388" s="3">
        <v>45.4352162</v>
      </c>
      <c r="E388" s="3">
        <v>547.435937</v>
      </c>
      <c r="F388" s="3">
        <v>-2.8268806</v>
      </c>
      <c r="G388" s="3">
        <v>-5.686419</v>
      </c>
      <c r="H388" s="3">
        <v>-8.9386671</v>
      </c>
      <c r="I388" s="3">
        <v>0.00139334</v>
      </c>
      <c r="J388" s="5">
        <v>1.56E-16</v>
      </c>
      <c r="K388" s="5">
        <v>1.58E-27</v>
      </c>
      <c r="L388" s="4">
        <f t="shared" ref="L388:N388" si="387">-LOG10(I388)</f>
        <v>2.855942895</v>
      </c>
      <c r="M388" s="4">
        <f t="shared" si="387"/>
        <v>15.8068754</v>
      </c>
      <c r="N388" s="4">
        <f t="shared" si="387"/>
        <v>26.80134291</v>
      </c>
    </row>
    <row r="389">
      <c r="A389" s="3" t="s">
        <v>401</v>
      </c>
      <c r="B389" s="3">
        <v>0.0</v>
      </c>
      <c r="C389" s="3">
        <v>1.69483968</v>
      </c>
      <c r="D389" s="3">
        <v>20.1650679</v>
      </c>
      <c r="E389" s="3">
        <v>325.878313</v>
      </c>
      <c r="F389" s="3">
        <v>-2.1724357</v>
      </c>
      <c r="G389" s="3">
        <v>-5.355543</v>
      </c>
      <c r="H389" s="3">
        <v>-8.7257633</v>
      </c>
      <c r="I389" s="3">
        <v>0.03344431</v>
      </c>
      <c r="J389" s="5">
        <v>6.58E-12</v>
      </c>
      <c r="K389" s="5">
        <v>1.01E-21</v>
      </c>
      <c r="L389" s="4">
        <f t="shared" ref="L389:N389" si="388">-LOG10(I389)</f>
        <v>1.47567776</v>
      </c>
      <c r="M389" s="4">
        <f t="shared" si="388"/>
        <v>11.18177411</v>
      </c>
      <c r="N389" s="4">
        <f t="shared" si="388"/>
        <v>20.99567863</v>
      </c>
    </row>
    <row r="390">
      <c r="A390" s="3" t="s">
        <v>402</v>
      </c>
      <c r="B390" s="3">
        <v>0.0</v>
      </c>
      <c r="C390" s="3">
        <v>4.42444423</v>
      </c>
      <c r="D390" s="3">
        <v>42.882676</v>
      </c>
      <c r="E390" s="3">
        <v>550.050332</v>
      </c>
      <c r="F390" s="3">
        <v>-2.7223409</v>
      </c>
      <c r="G390" s="3">
        <v>-5.6419472</v>
      </c>
      <c r="H390" s="3">
        <v>-8.9045051</v>
      </c>
      <c r="I390" s="3">
        <v>0.00261442</v>
      </c>
      <c r="J390" s="5">
        <v>1.08E-15</v>
      </c>
      <c r="K390" s="5">
        <v>3.69E-26</v>
      </c>
      <c r="L390" s="4">
        <f t="shared" ref="L390:N390" si="389">-LOG10(I390)</f>
        <v>2.582624643</v>
      </c>
      <c r="M390" s="4">
        <f t="shared" si="389"/>
        <v>14.96657624</v>
      </c>
      <c r="N390" s="4">
        <f t="shared" si="389"/>
        <v>25.43297363</v>
      </c>
    </row>
    <row r="391">
      <c r="A391" s="3" t="s">
        <v>403</v>
      </c>
      <c r="B391" s="3">
        <v>0.0</v>
      </c>
      <c r="C391" s="3">
        <v>5.08451903</v>
      </c>
      <c r="D391" s="3">
        <v>49.7745346</v>
      </c>
      <c r="E391" s="3">
        <v>581.330843</v>
      </c>
      <c r="F391" s="3">
        <v>-2.6146909</v>
      </c>
      <c r="G391" s="3">
        <v>-5.4715333</v>
      </c>
      <c r="H391" s="3">
        <v>-8.6432136</v>
      </c>
      <c r="I391" s="3">
        <v>0.00365463</v>
      </c>
      <c r="J391" s="5">
        <v>4.69E-15</v>
      </c>
      <c r="K391" s="5">
        <v>1.76E-24</v>
      </c>
      <c r="L391" s="4">
        <f t="shared" ref="L391:N391" si="390">-LOG10(I391)</f>
        <v>2.437156585</v>
      </c>
      <c r="M391" s="4">
        <f t="shared" si="390"/>
        <v>14.32882716</v>
      </c>
      <c r="N391" s="4">
        <f t="shared" si="390"/>
        <v>23.75448733</v>
      </c>
    </row>
    <row r="392">
      <c r="A392" s="3" t="s">
        <v>404</v>
      </c>
      <c r="B392" s="3">
        <v>0.0</v>
      </c>
      <c r="C392" s="3">
        <v>2.06952976</v>
      </c>
      <c r="D392" s="3">
        <v>21.696592</v>
      </c>
      <c r="E392" s="3">
        <v>326.63786</v>
      </c>
      <c r="F392" s="3">
        <v>-2.4063535</v>
      </c>
      <c r="G392" s="3">
        <v>-5.4861916</v>
      </c>
      <c r="H392" s="3">
        <v>-8.7727662</v>
      </c>
      <c r="I392" s="3">
        <v>0.01534734</v>
      </c>
      <c r="J392" s="5">
        <v>6.69E-13</v>
      </c>
      <c r="K392" s="5">
        <v>6.57E-23</v>
      </c>
      <c r="L392" s="4">
        <f t="shared" ref="L392:N392" si="391">-LOG10(I392)</f>
        <v>1.813966886</v>
      </c>
      <c r="M392" s="4">
        <f t="shared" si="391"/>
        <v>12.17457388</v>
      </c>
      <c r="N392" s="4">
        <f t="shared" si="391"/>
        <v>22.18243463</v>
      </c>
    </row>
    <row r="393">
      <c r="A393" s="3" t="s">
        <v>405</v>
      </c>
      <c r="B393" s="3">
        <v>0.0</v>
      </c>
      <c r="C393" s="3">
        <v>1.40945497</v>
      </c>
      <c r="D393" s="3">
        <v>27.9545071</v>
      </c>
      <c r="E393" s="3">
        <v>227.702186</v>
      </c>
      <c r="F393" s="3">
        <v>-2.0698024</v>
      </c>
      <c r="G393" s="3">
        <v>-5.4190474</v>
      </c>
      <c r="H393" s="3">
        <v>-8.2786299</v>
      </c>
      <c r="I393" s="3">
        <v>0.04386693</v>
      </c>
      <c r="J393" s="5">
        <v>3.18E-12</v>
      </c>
      <c r="K393" s="5">
        <v>7.39E-20</v>
      </c>
      <c r="L393" s="4">
        <f t="shared" ref="L393:N393" si="392">-LOG10(I393)</f>
        <v>1.357862758</v>
      </c>
      <c r="M393" s="4">
        <f t="shared" si="392"/>
        <v>11.49757288</v>
      </c>
      <c r="N393" s="4">
        <f t="shared" si="392"/>
        <v>19.13135556</v>
      </c>
    </row>
    <row r="394">
      <c r="A394" s="3" t="s">
        <v>406</v>
      </c>
      <c r="B394" s="3">
        <v>0.0</v>
      </c>
      <c r="C394" s="3">
        <v>3.10429465</v>
      </c>
      <c r="D394" s="3">
        <v>18.1230357</v>
      </c>
      <c r="E394" s="3">
        <v>236.728217</v>
      </c>
      <c r="F394" s="3">
        <v>-2.8109645</v>
      </c>
      <c r="G394" s="3">
        <v>-5.1038064</v>
      </c>
      <c r="H394" s="3">
        <v>-8.4068022</v>
      </c>
      <c r="I394" s="3">
        <v>0.0033316</v>
      </c>
      <c r="J394" s="5">
        <v>1.17E-11</v>
      </c>
      <c r="K394" s="5">
        <v>4.04E-22</v>
      </c>
      <c r="L394" s="4">
        <f t="shared" ref="L394:N394" si="393">-LOG10(I394)</f>
        <v>2.477347147</v>
      </c>
      <c r="M394" s="4">
        <f t="shared" si="393"/>
        <v>10.93181414</v>
      </c>
      <c r="N394" s="4">
        <f t="shared" si="393"/>
        <v>21.39361863</v>
      </c>
    </row>
    <row r="395">
      <c r="A395" s="3" t="s">
        <v>407</v>
      </c>
      <c r="B395" s="3">
        <v>0.0</v>
      </c>
      <c r="C395" s="3">
        <v>5.17382441</v>
      </c>
      <c r="D395" s="3">
        <v>46.2009783</v>
      </c>
      <c r="E395" s="3">
        <v>560.462291</v>
      </c>
      <c r="F395" s="3">
        <v>-2.9234692</v>
      </c>
      <c r="G395" s="3">
        <v>-5.6836038</v>
      </c>
      <c r="H395" s="3">
        <v>-8.9286121</v>
      </c>
      <c r="I395" s="3">
        <v>0.00111603</v>
      </c>
      <c r="J395" s="5">
        <v>6.45E-16</v>
      </c>
      <c r="K395" s="5">
        <v>2.69E-26</v>
      </c>
      <c r="L395" s="4">
        <f t="shared" ref="L395:N395" si="394">-LOG10(I395)</f>
        <v>2.952324131</v>
      </c>
      <c r="M395" s="4">
        <f t="shared" si="394"/>
        <v>15.19044029</v>
      </c>
      <c r="N395" s="4">
        <f t="shared" si="394"/>
        <v>25.57024772</v>
      </c>
    </row>
    <row r="396">
      <c r="A396" s="3" t="s">
        <v>408</v>
      </c>
      <c r="B396" s="3">
        <v>0.0</v>
      </c>
      <c r="C396" s="3">
        <v>5.08451903</v>
      </c>
      <c r="D396" s="3">
        <v>49.7745346</v>
      </c>
      <c r="E396" s="3">
        <v>581.576586</v>
      </c>
      <c r="F396" s="3">
        <v>-2.6143304</v>
      </c>
      <c r="G396" s="3">
        <v>-5.4721252</v>
      </c>
      <c r="H396" s="3">
        <v>-8.6450482</v>
      </c>
      <c r="I396" s="3">
        <v>0.00364171</v>
      </c>
      <c r="J396" s="5">
        <v>4.47E-15</v>
      </c>
      <c r="K396" s="5">
        <v>1.6E-24</v>
      </c>
      <c r="L396" s="4">
        <f t="shared" ref="L396:N396" si="395">-LOG10(I396)</f>
        <v>2.438694641</v>
      </c>
      <c r="M396" s="4">
        <f t="shared" si="395"/>
        <v>14.34969248</v>
      </c>
      <c r="N396" s="4">
        <f t="shared" si="395"/>
        <v>23.79588002</v>
      </c>
    </row>
    <row r="397">
      <c r="A397" s="3" t="s">
        <v>409</v>
      </c>
      <c r="B397" s="3">
        <v>0.0</v>
      </c>
      <c r="C397" s="3">
        <v>2.06952976</v>
      </c>
      <c r="D397" s="3">
        <v>26.5464185</v>
      </c>
      <c r="E397" s="3">
        <v>395.880058</v>
      </c>
      <c r="F397" s="3">
        <v>-2.0308801</v>
      </c>
      <c r="G397" s="3">
        <v>-5.2982212</v>
      </c>
      <c r="H397" s="3">
        <v>-8.5316508</v>
      </c>
      <c r="I397" s="3">
        <v>0.03867141</v>
      </c>
      <c r="J397" s="5">
        <v>1.32E-12</v>
      </c>
      <c r="K397" s="5">
        <v>8.21E-22</v>
      </c>
      <c r="L397" s="4">
        <f t="shared" ref="L397:N397" si="396">-LOG10(I397)</f>
        <v>1.412609993</v>
      </c>
      <c r="M397" s="4">
        <f t="shared" si="396"/>
        <v>11.87942607</v>
      </c>
      <c r="N397" s="4">
        <f t="shared" si="396"/>
        <v>21.08565684</v>
      </c>
    </row>
    <row r="398">
      <c r="A398" s="3" t="s">
        <v>410</v>
      </c>
      <c r="B398" s="3">
        <v>0.0</v>
      </c>
      <c r="C398" s="3">
        <v>4.42444423</v>
      </c>
      <c r="D398" s="3">
        <v>43.13793</v>
      </c>
      <c r="E398" s="3">
        <v>553.111331</v>
      </c>
      <c r="F398" s="3">
        <v>-2.7248565</v>
      </c>
      <c r="G398" s="3">
        <v>-5.6223447</v>
      </c>
      <c r="H398" s="3">
        <v>-8.90201</v>
      </c>
      <c r="I398" s="3">
        <v>0.00268736</v>
      </c>
      <c r="J398" s="5">
        <v>1.83E-15</v>
      </c>
      <c r="K398" s="5">
        <v>6.81E-26</v>
      </c>
      <c r="L398" s="4">
        <f t="shared" ref="L398:N398" si="397">-LOG10(I398)</f>
        <v>2.570674151</v>
      </c>
      <c r="M398" s="4">
        <f t="shared" si="397"/>
        <v>14.73754891</v>
      </c>
      <c r="N398" s="4">
        <f t="shared" si="397"/>
        <v>25.16685289</v>
      </c>
    </row>
    <row r="399">
      <c r="A399" s="3" t="s">
        <v>411</v>
      </c>
      <c r="B399" s="3">
        <v>0.44833982</v>
      </c>
      <c r="C399" s="3">
        <v>5.45920912</v>
      </c>
      <c r="D399" s="3">
        <v>58.1979174</v>
      </c>
      <c r="E399" s="3">
        <v>580.325306</v>
      </c>
      <c r="F399" s="3">
        <v>-2.6678591</v>
      </c>
      <c r="G399" s="3">
        <v>-5.6145481</v>
      </c>
      <c r="H399" s="3">
        <v>-8.6627513</v>
      </c>
      <c r="I399" s="3">
        <v>0.00215342</v>
      </c>
      <c r="J399" s="5">
        <v>6.79E-17</v>
      </c>
      <c r="K399" s="5">
        <v>2.1E-26</v>
      </c>
      <c r="L399" s="4">
        <f t="shared" ref="L399:N399" si="398">-LOG10(I399)</f>
        <v>2.666871258</v>
      </c>
      <c r="M399" s="4">
        <f t="shared" si="398"/>
        <v>16.16813023</v>
      </c>
      <c r="N399" s="4">
        <f t="shared" si="398"/>
        <v>25.67778071</v>
      </c>
    </row>
    <row r="400">
      <c r="A400" s="3" t="s">
        <v>412</v>
      </c>
      <c r="B400" s="3">
        <v>0.0</v>
      </c>
      <c r="C400" s="3">
        <v>4.79913432</v>
      </c>
      <c r="D400" s="3">
        <v>46.4562323</v>
      </c>
      <c r="E400" s="3">
        <v>563.4117</v>
      </c>
      <c r="F400" s="3">
        <v>-2.8309696</v>
      </c>
      <c r="G400" s="3">
        <v>-5.6693915</v>
      </c>
      <c r="H400" s="3">
        <v>-8.9315332</v>
      </c>
      <c r="I400" s="3">
        <v>0.0016878</v>
      </c>
      <c r="J400" s="5">
        <v>8.55E-16</v>
      </c>
      <c r="K400" s="5">
        <v>3.26E-26</v>
      </c>
      <c r="L400" s="4">
        <f t="shared" ref="L400:N400" si="399">-LOG10(I400)</f>
        <v>2.772679017</v>
      </c>
      <c r="M400" s="4">
        <f t="shared" si="399"/>
        <v>15.06803389</v>
      </c>
      <c r="N400" s="4">
        <f t="shared" si="399"/>
        <v>25.4867824</v>
      </c>
    </row>
    <row r="401">
      <c r="A401" s="3" t="s">
        <v>413</v>
      </c>
      <c r="B401" s="3">
        <v>0.0</v>
      </c>
      <c r="C401" s="3">
        <v>5.5485145</v>
      </c>
      <c r="D401" s="3">
        <v>54.8796151</v>
      </c>
      <c r="E401" s="3">
        <v>573.309608</v>
      </c>
      <c r="F401" s="3">
        <v>-2.8840774</v>
      </c>
      <c r="G401" s="3">
        <v>-5.6682784</v>
      </c>
      <c r="H401" s="3">
        <v>-8.8425431</v>
      </c>
      <c r="I401" s="3">
        <v>0.00101752</v>
      </c>
      <c r="J401" s="5">
        <v>1.34E-16</v>
      </c>
      <c r="K401" s="5">
        <v>7.13E-27</v>
      </c>
      <c r="L401" s="4">
        <f t="shared" ref="L401:N401" si="400">-LOG10(I401)</f>
        <v>2.992457046</v>
      </c>
      <c r="M401" s="4">
        <f t="shared" si="400"/>
        <v>15.8728952</v>
      </c>
      <c r="N401" s="4">
        <f t="shared" si="400"/>
        <v>26.14691047</v>
      </c>
    </row>
    <row r="402">
      <c r="A402" s="3" t="s">
        <v>414</v>
      </c>
      <c r="B402" s="3">
        <v>0.0</v>
      </c>
      <c r="C402" s="3">
        <v>5.08451903</v>
      </c>
      <c r="D402" s="3">
        <v>49.7745346</v>
      </c>
      <c r="E402" s="3">
        <v>581.777693</v>
      </c>
      <c r="F402" s="3">
        <v>-2.614099</v>
      </c>
      <c r="G402" s="3">
        <v>-5.4724991</v>
      </c>
      <c r="H402" s="3">
        <v>-8.6463044</v>
      </c>
      <c r="I402" s="3">
        <v>0.00363367</v>
      </c>
      <c r="J402" s="5">
        <v>4.34E-15</v>
      </c>
      <c r="K402" s="5">
        <v>1.51E-24</v>
      </c>
      <c r="L402" s="4">
        <f t="shared" ref="L402:N402" si="401">-LOG10(I402)</f>
        <v>2.439654517</v>
      </c>
      <c r="M402" s="4">
        <f t="shared" si="401"/>
        <v>14.36251027</v>
      </c>
      <c r="N402" s="4">
        <f t="shared" si="401"/>
        <v>23.82102305</v>
      </c>
    </row>
    <row r="403">
      <c r="A403" s="3" t="s">
        <v>415</v>
      </c>
      <c r="B403" s="3">
        <v>0.0</v>
      </c>
      <c r="C403" s="3">
        <v>2.81890994</v>
      </c>
      <c r="D403" s="3">
        <v>28.0779426</v>
      </c>
      <c r="E403" s="3">
        <v>408.57115</v>
      </c>
      <c r="F403" s="3">
        <v>-2.7806199</v>
      </c>
      <c r="G403" s="3">
        <v>-5.7476202</v>
      </c>
      <c r="H403" s="3">
        <v>-9.0283751</v>
      </c>
      <c r="I403" s="3">
        <v>0.00456799</v>
      </c>
      <c r="J403" s="5">
        <v>8.37E-14</v>
      </c>
      <c r="K403" s="5">
        <v>1.43E-23</v>
      </c>
      <c r="L403" s="4">
        <f t="shared" ref="L403:N403" si="402">-LOG10(I403)</f>
        <v>2.340274855</v>
      </c>
      <c r="M403" s="4">
        <f t="shared" si="402"/>
        <v>13.07727454</v>
      </c>
      <c r="N403" s="4">
        <f t="shared" si="402"/>
        <v>22.84466396</v>
      </c>
    </row>
    <row r="404">
      <c r="A404" s="3" t="s">
        <v>416</v>
      </c>
      <c r="B404" s="3">
        <v>251.558712</v>
      </c>
      <c r="C404" s="3">
        <v>126.691768</v>
      </c>
      <c r="D404" s="3">
        <v>189.398486</v>
      </c>
      <c r="E404" s="3">
        <v>192.242317</v>
      </c>
      <c r="F404" s="3">
        <v>0.87362526</v>
      </c>
      <c r="G404" s="3">
        <v>0.63894564</v>
      </c>
      <c r="H404" s="3">
        <v>0.33029394</v>
      </c>
      <c r="I404" s="3">
        <v>0.18308862</v>
      </c>
      <c r="J404" s="3">
        <v>0.19413626</v>
      </c>
      <c r="K404" s="3">
        <v>0.61339304</v>
      </c>
      <c r="L404" s="4">
        <f t="shared" ref="L404:N404" si="403">-LOG10(I404)</f>
        <v>0.7373386487</v>
      </c>
      <c r="M404" s="4">
        <f t="shared" si="403"/>
        <v>0.7118933412</v>
      </c>
      <c r="N404" s="4">
        <f t="shared" si="403"/>
        <v>0.2122611561</v>
      </c>
    </row>
    <row r="405">
      <c r="A405" s="3" t="s">
        <v>417</v>
      </c>
      <c r="B405" s="3">
        <v>109.889947</v>
      </c>
      <c r="C405" s="3">
        <v>111.684733</v>
      </c>
      <c r="D405" s="3">
        <v>289.058752</v>
      </c>
      <c r="E405" s="3">
        <v>851.051129</v>
      </c>
      <c r="F405" s="3">
        <v>0.00675083</v>
      </c>
      <c r="G405" s="3">
        <v>-1.6531779</v>
      </c>
      <c r="H405" s="3">
        <v>-2.7047783</v>
      </c>
      <c r="I405" s="3">
        <v>0.99120275</v>
      </c>
      <c r="J405" s="3">
        <v>2.7793E-4</v>
      </c>
      <c r="K405" s="5">
        <v>8.43E-6</v>
      </c>
      <c r="L405" s="4">
        <f t="shared" ref="L405:N405" si="404">-LOG10(I405)</f>
        <v>0.003837501721</v>
      </c>
      <c r="M405" s="4">
        <f t="shared" si="404"/>
        <v>3.556064573</v>
      </c>
      <c r="N405" s="4">
        <f t="shared" si="404"/>
        <v>5.074172425</v>
      </c>
    </row>
    <row r="406">
      <c r="A406" s="3" t="s">
        <v>418</v>
      </c>
      <c r="B406" s="3">
        <v>109.889947</v>
      </c>
      <c r="C406" s="3">
        <v>111.684733</v>
      </c>
      <c r="D406" s="3">
        <v>289.058752</v>
      </c>
      <c r="E406" s="3">
        <v>851.051129</v>
      </c>
      <c r="F406" s="3">
        <v>0.00676714</v>
      </c>
      <c r="G406" s="3">
        <v>-1.6527271</v>
      </c>
      <c r="H406" s="3">
        <v>-2.7047991</v>
      </c>
      <c r="I406" s="3">
        <v>0.9911808</v>
      </c>
      <c r="J406" s="3">
        <v>2.7867E-4</v>
      </c>
      <c r="K406" s="5">
        <v>8.41E-6</v>
      </c>
      <c r="L406" s="4">
        <f t="shared" ref="L406:N406" si="405">-LOG10(I406)</f>
        <v>0.003847119197</v>
      </c>
      <c r="M406" s="4">
        <f t="shared" si="405"/>
        <v>3.554909782</v>
      </c>
      <c r="N406" s="4">
        <f t="shared" si="405"/>
        <v>5.075204004</v>
      </c>
    </row>
    <row r="407">
      <c r="A407" s="3" t="s">
        <v>419</v>
      </c>
      <c r="B407" s="3">
        <v>2441.12227</v>
      </c>
      <c r="C407" s="3">
        <v>6961.86535</v>
      </c>
      <c r="D407" s="3">
        <v>3579.68243</v>
      </c>
      <c r="E407" s="3">
        <v>3518.13876</v>
      </c>
      <c r="F407" s="3">
        <v>-1.415703</v>
      </c>
      <c r="G407" s="3">
        <v>-0.9596191</v>
      </c>
      <c r="H407" s="3">
        <v>-0.4844246</v>
      </c>
      <c r="I407" s="3">
        <v>0.0063115</v>
      </c>
      <c r="J407" s="3">
        <v>0.01229287</v>
      </c>
      <c r="K407" s="3">
        <v>0.35004708</v>
      </c>
      <c r="L407" s="4">
        <f t="shared" ref="L407:N407" si="406">-LOG10(I407)</f>
        <v>2.199867413</v>
      </c>
      <c r="M407" s="4">
        <f t="shared" si="406"/>
        <v>1.910346711</v>
      </c>
      <c r="N407" s="4">
        <f t="shared" si="406"/>
        <v>0.4558735408</v>
      </c>
    </row>
    <row r="408">
      <c r="A408" s="3" t="s">
        <v>420</v>
      </c>
      <c r="B408" s="3">
        <v>2837.24606</v>
      </c>
      <c r="C408" s="3">
        <v>7384.54109</v>
      </c>
      <c r="D408" s="3">
        <v>9674.0054</v>
      </c>
      <c r="E408" s="3">
        <v>17230.8364</v>
      </c>
      <c r="F408" s="3">
        <v>-1.2324409</v>
      </c>
      <c r="G408" s="3">
        <v>-1.754607</v>
      </c>
      <c r="H408" s="3">
        <v>-2.3826505</v>
      </c>
      <c r="I408" s="3">
        <v>0.0233171</v>
      </c>
      <c r="J408" s="5">
        <v>1.32E-5</v>
      </c>
      <c r="K408" s="5">
        <v>1.16E-5</v>
      </c>
      <c r="L408" s="4">
        <f t="shared" ref="L408:N408" si="407">-LOG10(I408)</f>
        <v>1.632325465</v>
      </c>
      <c r="M408" s="4">
        <f t="shared" si="407"/>
        <v>4.879426069</v>
      </c>
      <c r="N408" s="4">
        <f t="shared" si="407"/>
        <v>4.935542011</v>
      </c>
    </row>
    <row r="409">
      <c r="A409" s="3" t="s">
        <v>421</v>
      </c>
      <c r="B409" s="3">
        <v>34.6223996</v>
      </c>
      <c r="C409" s="3">
        <v>31.3108626</v>
      </c>
      <c r="D409" s="3">
        <v>153.662922</v>
      </c>
      <c r="E409" s="3">
        <v>565.305259</v>
      </c>
      <c r="F409" s="3">
        <v>0.18221806</v>
      </c>
      <c r="G409" s="3">
        <v>-2.2079929</v>
      </c>
      <c r="H409" s="3">
        <v>-3.4979816</v>
      </c>
      <c r="I409" s="3">
        <v>0.81146528</v>
      </c>
      <c r="J409" s="3">
        <v>1.2662E-4</v>
      </c>
      <c r="K409" s="5">
        <v>3.36E-6</v>
      </c>
      <c r="L409" s="4">
        <f t="shared" ref="L409:N409" si="408">-LOG10(I409)</f>
        <v>0.09073005751</v>
      </c>
      <c r="M409" s="4">
        <f t="shared" si="408"/>
        <v>3.897497691</v>
      </c>
      <c r="N409" s="4">
        <f t="shared" si="408"/>
        <v>5.473660723</v>
      </c>
    </row>
    <row r="410">
      <c r="A410" s="3" t="s">
        <v>422</v>
      </c>
      <c r="B410" s="3">
        <v>727.717992</v>
      </c>
      <c r="C410" s="3">
        <v>528.056299</v>
      </c>
      <c r="D410" s="3">
        <v>392.680363</v>
      </c>
      <c r="E410" s="3">
        <v>217.890587</v>
      </c>
      <c r="F410" s="3">
        <v>0.54804748</v>
      </c>
      <c r="G410" s="3">
        <v>1.03417422</v>
      </c>
      <c r="H410" s="3">
        <v>1.68741522</v>
      </c>
      <c r="I410" s="3">
        <v>0.4357734</v>
      </c>
      <c r="J410" s="3">
        <v>0.05193141</v>
      </c>
      <c r="K410" s="3">
        <v>0.01646964</v>
      </c>
      <c r="L410" s="4">
        <f t="shared" ref="L410:N410" si="409">-LOG10(I410)</f>
        <v>0.360739283</v>
      </c>
      <c r="M410" s="4">
        <f t="shared" si="409"/>
        <v>1.284569886</v>
      </c>
      <c r="N410" s="4">
        <f t="shared" si="409"/>
        <v>1.783315894</v>
      </c>
    </row>
    <row r="411">
      <c r="A411" s="3" t="s">
        <v>423</v>
      </c>
      <c r="B411" s="3">
        <v>216.102822</v>
      </c>
      <c r="C411" s="3">
        <v>324.205655</v>
      </c>
      <c r="D411" s="3">
        <v>376.499685</v>
      </c>
      <c r="E411" s="3">
        <v>657.155812</v>
      </c>
      <c r="F411" s="3">
        <v>-0.5626127</v>
      </c>
      <c r="G411" s="3">
        <v>-1.1063681</v>
      </c>
      <c r="H411" s="3">
        <v>-1.4570395</v>
      </c>
      <c r="I411" s="3">
        <v>0.45844514</v>
      </c>
      <c r="J411" s="3">
        <v>0.05593192</v>
      </c>
      <c r="K411" s="3">
        <v>0.05457825</v>
      </c>
      <c r="L411" s="4">
        <f t="shared" ref="L411:N411" si="410">-LOG10(I411)</f>
        <v>0.3387126269</v>
      </c>
      <c r="M411" s="4">
        <f t="shared" si="410"/>
        <v>1.252340272</v>
      </c>
      <c r="N411" s="4">
        <f t="shared" si="410"/>
        <v>1.262980394</v>
      </c>
    </row>
    <row r="412">
      <c r="A412" s="3" t="s">
        <v>424</v>
      </c>
      <c r="B412" s="3">
        <v>216.102822</v>
      </c>
      <c r="C412" s="3">
        <v>324.205655</v>
      </c>
      <c r="D412" s="3">
        <v>376.499685</v>
      </c>
      <c r="E412" s="3">
        <v>657.155812</v>
      </c>
      <c r="F412" s="3">
        <v>-0.5626127</v>
      </c>
      <c r="G412" s="3">
        <v>-1.1063681</v>
      </c>
      <c r="H412" s="3">
        <v>-1.4570395</v>
      </c>
      <c r="I412" s="3">
        <v>0.45844514</v>
      </c>
      <c r="J412" s="3">
        <v>0.05593192</v>
      </c>
      <c r="K412" s="3">
        <v>0.05457825</v>
      </c>
      <c r="L412" s="4">
        <f t="shared" ref="L412:N412" si="411">-LOG10(I412)</f>
        <v>0.3387126269</v>
      </c>
      <c r="M412" s="4">
        <f t="shared" si="411"/>
        <v>1.252340272</v>
      </c>
      <c r="N412" s="4">
        <f t="shared" si="411"/>
        <v>1.262980394</v>
      </c>
    </row>
    <row r="413">
      <c r="A413" s="3" t="s">
        <v>425</v>
      </c>
      <c r="B413" s="3">
        <v>76.520285</v>
      </c>
      <c r="C413" s="3">
        <v>166.474866</v>
      </c>
      <c r="D413" s="3">
        <v>128.316812</v>
      </c>
      <c r="E413" s="3">
        <v>319.285172</v>
      </c>
      <c r="F413" s="3">
        <v>-1.0325521</v>
      </c>
      <c r="G413" s="3">
        <v>-1.1168625</v>
      </c>
      <c r="H413" s="3">
        <v>-1.8914206</v>
      </c>
      <c r="I413" s="3">
        <v>0.11210707</v>
      </c>
      <c r="J413" s="3">
        <v>0.0221027</v>
      </c>
      <c r="K413" s="3">
        <v>0.00349373</v>
      </c>
      <c r="L413" s="4">
        <f t="shared" ref="L413:N413" si="412">-LOG10(I413)</f>
        <v>0.9503669979</v>
      </c>
      <c r="M413" s="4">
        <f t="shared" si="412"/>
        <v>1.655554671</v>
      </c>
      <c r="N413" s="4">
        <f t="shared" si="412"/>
        <v>2.456710661</v>
      </c>
    </row>
    <row r="414">
      <c r="A414" s="3" t="s">
        <v>426</v>
      </c>
      <c r="B414" s="3">
        <v>1715.53622</v>
      </c>
      <c r="C414" s="3">
        <v>1210.74341</v>
      </c>
      <c r="D414" s="3">
        <v>1090.84699</v>
      </c>
      <c r="E414" s="3">
        <v>1350.6217</v>
      </c>
      <c r="F414" s="3">
        <v>0.6271024</v>
      </c>
      <c r="G414" s="3">
        <v>0.91036564</v>
      </c>
      <c r="H414" s="3">
        <v>0.48599855</v>
      </c>
      <c r="I414" s="3">
        <v>0.36434888</v>
      </c>
      <c r="J414" s="3">
        <v>0.08118291</v>
      </c>
      <c r="K414" s="3">
        <v>0.48194003</v>
      </c>
      <c r="L414" s="4">
        <f t="shared" ref="L414:N414" si="413">-LOG10(I414)</f>
        <v>0.4384825611</v>
      </c>
      <c r="M414" s="4">
        <f t="shared" si="413"/>
        <v>1.090535385</v>
      </c>
      <c r="N414" s="4">
        <f t="shared" si="413"/>
        <v>0.3170069996</v>
      </c>
    </row>
    <row r="415">
      <c r="A415" s="3" t="s">
        <v>427</v>
      </c>
      <c r="B415" s="3">
        <v>263.362568</v>
      </c>
      <c r="C415" s="3">
        <v>313.197931</v>
      </c>
      <c r="D415" s="3">
        <v>823.168878</v>
      </c>
      <c r="E415" s="3">
        <v>1250.77257</v>
      </c>
      <c r="F415" s="3">
        <v>-0.2840452</v>
      </c>
      <c r="G415" s="3">
        <v>-1.5637305</v>
      </c>
      <c r="H415" s="3">
        <v>-2.2091694</v>
      </c>
      <c r="I415" s="3">
        <v>0.51070914</v>
      </c>
      <c r="J415" s="5">
        <v>7.2E-7</v>
      </c>
      <c r="K415" s="5">
        <v>2.61E-7</v>
      </c>
      <c r="L415" s="4">
        <f t="shared" ref="L415:N415" si="414">-LOG10(I415)</f>
        <v>0.2918263696</v>
      </c>
      <c r="M415" s="4">
        <f t="shared" si="414"/>
        <v>6.142667504</v>
      </c>
      <c r="N415" s="4">
        <f t="shared" si="414"/>
        <v>6.583359493</v>
      </c>
    </row>
    <row r="416">
      <c r="A416" s="3" t="s">
        <v>428</v>
      </c>
      <c r="B416" s="3">
        <v>3.90894453</v>
      </c>
      <c r="C416" s="3">
        <v>3.6575955</v>
      </c>
      <c r="D416" s="3">
        <v>40.9686206</v>
      </c>
      <c r="E416" s="3">
        <v>555.682669</v>
      </c>
      <c r="F416" s="3">
        <v>-1.1008947</v>
      </c>
      <c r="G416" s="3">
        <v>-5.9016539</v>
      </c>
      <c r="H416" s="3">
        <v>-6.0970864</v>
      </c>
      <c r="I416" s="3">
        <v>0.31179117</v>
      </c>
      <c r="J416" s="5">
        <v>2.69E-11</v>
      </c>
      <c r="K416" s="5">
        <v>1.44E-8</v>
      </c>
      <c r="L416" s="4">
        <f t="shared" ref="L416:N416" si="415">-LOG10(I416)</f>
        <v>0.5061361883</v>
      </c>
      <c r="M416" s="4">
        <f t="shared" si="415"/>
        <v>10.57024772</v>
      </c>
      <c r="N416" s="4">
        <f t="shared" si="415"/>
        <v>7.841637508</v>
      </c>
    </row>
    <row r="417">
      <c r="A417" s="3" t="s">
        <v>429</v>
      </c>
      <c r="B417" s="3">
        <v>318.508154</v>
      </c>
      <c r="C417" s="3">
        <v>206.405563</v>
      </c>
      <c r="D417" s="3">
        <v>146.297786</v>
      </c>
      <c r="E417" s="3">
        <v>99.494113</v>
      </c>
      <c r="F417" s="3">
        <v>0.71264202</v>
      </c>
      <c r="G417" s="3">
        <v>1.36934999</v>
      </c>
      <c r="H417" s="3">
        <v>1.6772703</v>
      </c>
      <c r="I417" s="3">
        <v>0.25822016</v>
      </c>
      <c r="J417" s="3">
        <v>0.00376518</v>
      </c>
      <c r="K417" s="3">
        <v>0.00785635</v>
      </c>
      <c r="L417" s="4">
        <f t="shared" ref="L417:N417" si="416">-LOG10(I417)</f>
        <v>0.5880098541</v>
      </c>
      <c r="M417" s="4">
        <f t="shared" si="416"/>
        <v>2.424214257</v>
      </c>
      <c r="N417" s="4">
        <f t="shared" si="416"/>
        <v>2.104779177</v>
      </c>
    </row>
    <row r="418">
      <c r="A418" s="3" t="s">
        <v>430</v>
      </c>
      <c r="B418" s="3">
        <v>88.2117004</v>
      </c>
      <c r="C418" s="3">
        <v>165.651687</v>
      </c>
      <c r="D418" s="3">
        <v>86.531114</v>
      </c>
      <c r="E418" s="3">
        <v>106.845319</v>
      </c>
      <c r="F418" s="3">
        <v>-0.7514804</v>
      </c>
      <c r="G418" s="3">
        <v>0.06405835</v>
      </c>
      <c r="H418" s="3">
        <v>-0.1448246</v>
      </c>
      <c r="I418" s="3">
        <v>0.08040299</v>
      </c>
      <c r="J418" s="3">
        <v>0.84033129</v>
      </c>
      <c r="K418" s="3">
        <v>0.73597706</v>
      </c>
      <c r="L418" s="4">
        <f t="shared" ref="L418:N418" si="417">-LOG10(I418)</f>
        <v>1.094727801</v>
      </c>
      <c r="M418" s="4">
        <f t="shared" si="417"/>
        <v>0.07554946506</v>
      </c>
      <c r="N418" s="4">
        <f t="shared" si="417"/>
        <v>0.1331357222</v>
      </c>
    </row>
    <row r="419">
      <c r="A419" s="3" t="s">
        <v>431</v>
      </c>
      <c r="B419" s="3">
        <v>675.882805</v>
      </c>
      <c r="C419" s="3">
        <v>605.762784</v>
      </c>
      <c r="D419" s="3">
        <v>740.527141</v>
      </c>
      <c r="E419" s="3">
        <v>933.461983</v>
      </c>
      <c r="F419" s="3">
        <v>0.42393264</v>
      </c>
      <c r="G419" s="3">
        <v>0.38781812</v>
      </c>
      <c r="H419" s="3">
        <v>-0.1217874</v>
      </c>
      <c r="I419" s="3">
        <v>0.57414681</v>
      </c>
      <c r="J419" s="3">
        <v>0.50012567</v>
      </c>
      <c r="K419" s="3">
        <v>0.87168275</v>
      </c>
      <c r="L419" s="4">
        <f t="shared" ref="L419:N419" si="418">-LOG10(I419)</f>
        <v>0.2409770438</v>
      </c>
      <c r="M419" s="4">
        <f t="shared" si="418"/>
        <v>0.3009208538</v>
      </c>
      <c r="N419" s="4">
        <f t="shared" si="418"/>
        <v>0.05964154832</v>
      </c>
    </row>
    <row r="420">
      <c r="A420" s="3" t="s">
        <v>432</v>
      </c>
      <c r="B420" s="3">
        <v>675.882805</v>
      </c>
      <c r="C420" s="3">
        <v>605.762784</v>
      </c>
      <c r="D420" s="3">
        <v>740.527141</v>
      </c>
      <c r="E420" s="3">
        <v>933.461983</v>
      </c>
      <c r="F420" s="3">
        <v>0.42393264</v>
      </c>
      <c r="G420" s="3">
        <v>0.38781812</v>
      </c>
      <c r="H420" s="3">
        <v>-0.1217874</v>
      </c>
      <c r="I420" s="3">
        <v>0.57414681</v>
      </c>
      <c r="J420" s="3">
        <v>0.50012567</v>
      </c>
      <c r="K420" s="3">
        <v>0.87168275</v>
      </c>
      <c r="L420" s="4">
        <f t="shared" ref="L420:N420" si="419">-LOG10(I420)</f>
        <v>0.2409770438</v>
      </c>
      <c r="M420" s="4">
        <f t="shared" si="419"/>
        <v>0.3009208538</v>
      </c>
      <c r="N420" s="4">
        <f t="shared" si="419"/>
        <v>0.05964154832</v>
      </c>
    </row>
    <row r="421">
      <c r="A421" s="3" t="s">
        <v>433</v>
      </c>
      <c r="B421" s="3">
        <v>20.2002125</v>
      </c>
      <c r="C421" s="3">
        <v>18.2161407</v>
      </c>
      <c r="D421" s="3">
        <v>81.1707795</v>
      </c>
      <c r="E421" s="3">
        <v>293.633445</v>
      </c>
      <c r="F421" s="3">
        <v>0.14000355</v>
      </c>
      <c r="G421" s="3">
        <v>-2.144278</v>
      </c>
      <c r="H421" s="3">
        <v>-3.3389754</v>
      </c>
      <c r="I421" s="3">
        <v>0.86195986</v>
      </c>
      <c r="J421" s="3">
        <v>4.2161E-4</v>
      </c>
      <c r="K421" s="5">
        <v>2.27E-5</v>
      </c>
      <c r="L421" s="4">
        <f t="shared" ref="L421:N421" si="420">-LOG10(I421)</f>
        <v>0.06451295806</v>
      </c>
      <c r="M421" s="4">
        <f t="shared" si="420"/>
        <v>3.375089097</v>
      </c>
      <c r="N421" s="4">
        <f t="shared" si="420"/>
        <v>4.643974143</v>
      </c>
    </row>
    <row r="422">
      <c r="A422" s="3" t="s">
        <v>434</v>
      </c>
      <c r="B422" s="3">
        <v>112.916826</v>
      </c>
      <c r="C422" s="3">
        <v>98.803559</v>
      </c>
      <c r="D422" s="3">
        <v>85.8022053</v>
      </c>
      <c r="E422" s="3">
        <v>94.3558281</v>
      </c>
      <c r="F422" s="3">
        <v>0.32585756</v>
      </c>
      <c r="G422" s="3">
        <v>0.61526884</v>
      </c>
      <c r="H422" s="3">
        <v>0.39083664</v>
      </c>
      <c r="I422" s="3">
        <v>0.51426796</v>
      </c>
      <c r="J422" s="3">
        <v>0.09526159</v>
      </c>
      <c r="K422" s="3">
        <v>0.4311947</v>
      </c>
      <c r="L422" s="4">
        <f t="shared" ref="L422:N422" si="421">-LOG10(I422)</f>
        <v>0.2888105323</v>
      </c>
      <c r="M422" s="4">
        <f t="shared" si="421"/>
        <v>1.021082174</v>
      </c>
      <c r="N422" s="4">
        <f t="shared" si="421"/>
        <v>0.3653265859</v>
      </c>
    </row>
    <row r="423">
      <c r="A423" s="3" t="s">
        <v>435</v>
      </c>
      <c r="B423" s="3">
        <v>14664.5028</v>
      </c>
      <c r="C423" s="3">
        <v>19532.6531</v>
      </c>
      <c r="D423" s="3">
        <v>18683.0357</v>
      </c>
      <c r="E423" s="3">
        <v>14438.0769</v>
      </c>
      <c r="F423" s="3">
        <v>-0.3172582</v>
      </c>
      <c r="G423" s="3">
        <v>-0.1588081</v>
      </c>
      <c r="H423" s="3">
        <v>0.1002649</v>
      </c>
      <c r="I423" s="3">
        <v>0.48890801</v>
      </c>
      <c r="J423" s="3">
        <v>0.63751187</v>
      </c>
      <c r="K423" s="3">
        <v>0.82687175</v>
      </c>
      <c r="L423" s="4">
        <f t="shared" ref="L423:N423" si="422">-LOG10(I423)</f>
        <v>0.3107728474</v>
      </c>
      <c r="M423" s="4">
        <f t="shared" si="422"/>
        <v>0.1955117246</v>
      </c>
      <c r="N423" s="4">
        <f t="shared" si="422"/>
        <v>0.08256184545</v>
      </c>
    </row>
    <row r="424">
      <c r="A424" s="3" t="s">
        <v>436</v>
      </c>
      <c r="B424" s="3">
        <v>41.9608227</v>
      </c>
      <c r="C424" s="3">
        <v>54.5396855</v>
      </c>
      <c r="D424" s="3">
        <v>167.754795</v>
      </c>
      <c r="E424" s="3">
        <v>430.351523</v>
      </c>
      <c r="F424" s="3">
        <v>-0.3017568</v>
      </c>
      <c r="G424" s="3">
        <v>-2.0983664</v>
      </c>
      <c r="H424" s="3">
        <v>-3.0478284</v>
      </c>
      <c r="I424" s="3">
        <v>0.63445925</v>
      </c>
      <c r="J424" s="5">
        <v>8.2E-6</v>
      </c>
      <c r="K424" s="5">
        <v>1.08E-6</v>
      </c>
      <c r="L424" s="4">
        <f t="shared" ref="L424:N424" si="423">-LOG10(I424)</f>
        <v>0.1975962665</v>
      </c>
      <c r="M424" s="4">
        <f t="shared" si="423"/>
        <v>5.086186148</v>
      </c>
      <c r="N424" s="4">
        <f t="shared" si="423"/>
        <v>5.966576245</v>
      </c>
    </row>
    <row r="425">
      <c r="A425" s="3" t="s">
        <v>437</v>
      </c>
      <c r="B425" s="3">
        <v>19.4933071</v>
      </c>
      <c r="C425" s="3">
        <v>63.7457955</v>
      </c>
      <c r="D425" s="3">
        <v>56.4284774</v>
      </c>
      <c r="E425" s="3">
        <v>163.442048</v>
      </c>
      <c r="F425" s="3">
        <v>-1.665875</v>
      </c>
      <c r="G425" s="3">
        <v>-1.8535213</v>
      </c>
      <c r="H425" s="3">
        <v>-2.9651199</v>
      </c>
      <c r="I425" s="3">
        <v>6.4221E-4</v>
      </c>
      <c r="J425" s="5">
        <v>2.95E-7</v>
      </c>
      <c r="K425" s="5">
        <v>5.17E-10</v>
      </c>
      <c r="L425" s="4">
        <f t="shared" ref="L425:N425" si="424">-LOG10(I425)</f>
        <v>3.192322936</v>
      </c>
      <c r="M425" s="4">
        <f t="shared" si="424"/>
        <v>6.530177984</v>
      </c>
      <c r="N425" s="4">
        <f t="shared" si="424"/>
        <v>9.286509457</v>
      </c>
    </row>
    <row r="426">
      <c r="A426" s="3" t="s">
        <v>438</v>
      </c>
      <c r="B426" s="3">
        <v>68.034319</v>
      </c>
      <c r="C426" s="3">
        <v>190.400663</v>
      </c>
      <c r="D426" s="3">
        <v>91.9392677</v>
      </c>
      <c r="E426" s="3">
        <v>127.088972</v>
      </c>
      <c r="F426" s="3">
        <v>-1.4911366</v>
      </c>
      <c r="G426" s="3">
        <v>-0.669061</v>
      </c>
      <c r="H426" s="3">
        <v>-0.9484007</v>
      </c>
      <c r="I426" s="3">
        <v>0.01361693</v>
      </c>
      <c r="J426" s="3">
        <v>0.13997387</v>
      </c>
      <c r="K426" s="3">
        <v>0.11640493</v>
      </c>
      <c r="L426" s="4">
        <f t="shared" ref="L426:N426" si="425">-LOG10(I426)</f>
        <v>1.865920795</v>
      </c>
      <c r="M426" s="4">
        <f t="shared" si="425"/>
        <v>0.8539530299</v>
      </c>
      <c r="N426" s="4">
        <f t="shared" si="425"/>
        <v>0.934028626</v>
      </c>
    </row>
    <row r="427">
      <c r="A427" s="3" t="s">
        <v>439</v>
      </c>
      <c r="B427" s="3">
        <v>499.343178</v>
      </c>
      <c r="C427" s="3">
        <v>307.534988</v>
      </c>
      <c r="D427" s="3">
        <v>217.986936</v>
      </c>
      <c r="E427" s="3">
        <v>143.980754</v>
      </c>
      <c r="F427" s="3">
        <v>0.65615144</v>
      </c>
      <c r="G427" s="3">
        <v>1.10486218</v>
      </c>
      <c r="H427" s="3">
        <v>1.6510674</v>
      </c>
      <c r="I427" s="3">
        <v>0.31971228</v>
      </c>
      <c r="J427" s="3">
        <v>0.02587627</v>
      </c>
      <c r="K427" s="3">
        <v>0.01234621</v>
      </c>
      <c r="L427" s="4">
        <f t="shared" ref="L427:N427" si="426">-LOG10(I427)</f>
        <v>0.4952406824</v>
      </c>
      <c r="M427" s="4">
        <f t="shared" si="426"/>
        <v>1.587098326</v>
      </c>
      <c r="N427" s="4">
        <f t="shared" si="426"/>
        <v>1.90846634</v>
      </c>
    </row>
    <row r="428">
      <c r="A428" s="3" t="s">
        <v>440</v>
      </c>
      <c r="B428" s="3">
        <v>955.886153</v>
      </c>
      <c r="C428" s="3">
        <v>697.705334</v>
      </c>
      <c r="D428" s="3">
        <v>514.813232</v>
      </c>
      <c r="E428" s="3">
        <v>299.688736</v>
      </c>
      <c r="F428" s="3">
        <v>0.55370267</v>
      </c>
      <c r="G428" s="3">
        <v>0.96959195</v>
      </c>
      <c r="H428" s="3">
        <v>1.63589049</v>
      </c>
      <c r="I428" s="3">
        <v>0.43941825</v>
      </c>
      <c r="J428" s="3">
        <v>0.07407484</v>
      </c>
      <c r="K428" s="3">
        <v>0.02239593</v>
      </c>
      <c r="L428" s="4">
        <f t="shared" ref="L428:N428" si="427">-LOG10(I428)</f>
        <v>0.3571219098</v>
      </c>
      <c r="M428" s="4">
        <f t="shared" si="427"/>
        <v>1.130329278</v>
      </c>
      <c r="N428" s="4">
        <f t="shared" si="427"/>
        <v>1.649830899</v>
      </c>
    </row>
    <row r="429">
      <c r="A429" s="3" t="s">
        <v>441</v>
      </c>
      <c r="B429" s="3">
        <v>54.0002838</v>
      </c>
      <c r="C429" s="3">
        <v>64.6737864</v>
      </c>
      <c r="D429" s="3">
        <v>218.752698</v>
      </c>
      <c r="E429" s="3">
        <v>793.272296</v>
      </c>
      <c r="F429" s="3">
        <v>-0.1556611</v>
      </c>
      <c r="G429" s="3">
        <v>-2.1084617</v>
      </c>
      <c r="H429" s="3">
        <v>-3.3827601</v>
      </c>
      <c r="I429" s="3">
        <v>0.83126166</v>
      </c>
      <c r="J429" s="3">
        <v>1.3134E-4</v>
      </c>
      <c r="K429" s="5">
        <v>3.01E-6</v>
      </c>
      <c r="L429" s="4">
        <f t="shared" ref="L429:N429" si="428">-LOG10(I429)</f>
        <v>0.08026224985</v>
      </c>
      <c r="M429" s="4">
        <f t="shared" si="428"/>
        <v>3.881602988</v>
      </c>
      <c r="N429" s="4">
        <f t="shared" si="428"/>
        <v>5.521433504</v>
      </c>
    </row>
    <row r="430">
      <c r="A430" s="3" t="s">
        <v>442</v>
      </c>
      <c r="B430" s="3">
        <v>36.1585827</v>
      </c>
      <c r="C430" s="3">
        <v>48.2786905</v>
      </c>
      <c r="D430" s="3">
        <v>50.7165659</v>
      </c>
      <c r="E430" s="3">
        <v>82.0223148</v>
      </c>
      <c r="F430" s="3">
        <v>-0.3582989</v>
      </c>
      <c r="G430" s="3">
        <v>-0.6185408</v>
      </c>
      <c r="H430" s="3">
        <v>-1.076064</v>
      </c>
      <c r="I430" s="3">
        <v>0.46544887</v>
      </c>
      <c r="J430" s="3">
        <v>0.0851378</v>
      </c>
      <c r="K430" s="3">
        <v>0.02474498</v>
      </c>
      <c r="L430" s="4">
        <f t="shared" ref="L430:N430" si="429">-LOG10(I430)</f>
        <v>0.3321280197</v>
      </c>
      <c r="M430" s="4">
        <f t="shared" si="429"/>
        <v>1.069877576</v>
      </c>
      <c r="N430" s="4">
        <f t="shared" si="429"/>
        <v>1.606512893</v>
      </c>
    </row>
    <row r="431">
      <c r="A431" s="3" t="s">
        <v>443</v>
      </c>
      <c r="B431" s="3">
        <v>46.215906</v>
      </c>
      <c r="C431" s="3">
        <v>125.85112</v>
      </c>
      <c r="D431" s="3">
        <v>146.297786</v>
      </c>
      <c r="E431" s="3">
        <v>219.457773</v>
      </c>
      <c r="F431" s="3">
        <v>-0.563797</v>
      </c>
      <c r="G431" s="3">
        <v>-0.4904293</v>
      </c>
      <c r="H431" s="3">
        <v>-1.2606169</v>
      </c>
      <c r="I431" s="3">
        <v>0.46984054</v>
      </c>
      <c r="J431" s="3">
        <v>0.41171532</v>
      </c>
      <c r="K431" s="3">
        <v>0.10524032</v>
      </c>
      <c r="L431" s="4">
        <f t="shared" ref="L431:N431" si="430">-LOG10(I431)</f>
        <v>0.328049513</v>
      </c>
      <c r="M431" s="4">
        <f t="shared" si="430"/>
        <v>0.3854029725</v>
      </c>
      <c r="N431" s="4">
        <f t="shared" si="430"/>
        <v>0.97781784</v>
      </c>
    </row>
    <row r="432">
      <c r="A432" s="3" t="s">
        <v>444</v>
      </c>
      <c r="B432" s="3">
        <v>61.0322824</v>
      </c>
      <c r="C432" s="3">
        <v>196.273425</v>
      </c>
      <c r="D432" s="3">
        <v>531.819074</v>
      </c>
      <c r="E432" s="3">
        <v>536.353457</v>
      </c>
      <c r="F432" s="3">
        <v>-1.4750196</v>
      </c>
      <c r="G432" s="3">
        <v>-2.5926616</v>
      </c>
      <c r="H432" s="3">
        <v>-2.7997512</v>
      </c>
      <c r="I432" s="3">
        <v>0.02269812</v>
      </c>
      <c r="J432" s="5">
        <v>9.22E-8</v>
      </c>
      <c r="K432" s="5">
        <v>1.43E-5</v>
      </c>
      <c r="L432" s="4">
        <f t="shared" ref="L432:N432" si="431">-LOG10(I432)</f>
        <v>1.644010112</v>
      </c>
      <c r="M432" s="4">
        <f t="shared" si="431"/>
        <v>7.035269079</v>
      </c>
      <c r="N432" s="4">
        <f t="shared" si="431"/>
        <v>4.844663963</v>
      </c>
    </row>
    <row r="433">
      <c r="A433" s="3" t="s">
        <v>445</v>
      </c>
      <c r="B433" s="3">
        <v>59.082149</v>
      </c>
      <c r="C433" s="3">
        <v>63.4973105</v>
      </c>
      <c r="D433" s="3">
        <v>204.968981</v>
      </c>
      <c r="E433" s="3">
        <v>200.823226</v>
      </c>
      <c r="F433" s="3">
        <v>0.1747786</v>
      </c>
      <c r="G433" s="3">
        <v>-1.0652088</v>
      </c>
      <c r="H433" s="3">
        <v>-1.3441761</v>
      </c>
      <c r="I433" s="3">
        <v>0.78190348</v>
      </c>
      <c r="J433" s="3">
        <v>0.02308042</v>
      </c>
      <c r="K433" s="3">
        <v>0.03127292</v>
      </c>
      <c r="L433" s="4">
        <f t="shared" ref="L433:N433" si="432">-LOG10(I433)</f>
        <v>0.106846854</v>
      </c>
      <c r="M433" s="4">
        <f t="shared" si="432"/>
        <v>1.636756292</v>
      </c>
      <c r="N433" s="4">
        <f t="shared" si="432"/>
        <v>1.504831566</v>
      </c>
    </row>
    <row r="434">
      <c r="A434" s="3" t="s">
        <v>446</v>
      </c>
      <c r="B434" s="3">
        <v>929.99073</v>
      </c>
      <c r="C434" s="3">
        <v>680.096863</v>
      </c>
      <c r="D434" s="3">
        <v>497.034396</v>
      </c>
      <c r="E434" s="3">
        <v>296.024415</v>
      </c>
      <c r="F434" s="3">
        <v>0.55782157</v>
      </c>
      <c r="G434" s="3">
        <v>1.00996006</v>
      </c>
      <c r="H434" s="3">
        <v>1.62594147</v>
      </c>
      <c r="I434" s="3">
        <v>0.4317436</v>
      </c>
      <c r="J434" s="3">
        <v>0.06014393</v>
      </c>
      <c r="K434" s="3">
        <v>0.02196853</v>
      </c>
      <c r="L434" s="4">
        <f t="shared" ref="L434:N434" si="433">-LOG10(I434)</f>
        <v>0.3647740915</v>
      </c>
      <c r="M434" s="4">
        <f t="shared" si="433"/>
        <v>1.220808197</v>
      </c>
      <c r="N434" s="4">
        <f t="shared" si="433"/>
        <v>1.658199002</v>
      </c>
    </row>
    <row r="435">
      <c r="A435" s="3" t="s">
        <v>447</v>
      </c>
      <c r="B435" s="3">
        <v>23.3541221</v>
      </c>
      <c r="C435" s="3">
        <v>88.4559102</v>
      </c>
      <c r="D435" s="3">
        <v>54.1094988</v>
      </c>
      <c r="E435" s="3">
        <v>34.7434767</v>
      </c>
      <c r="F435" s="3">
        <v>-1.4425961</v>
      </c>
      <c r="G435" s="3">
        <v>-0.9555778</v>
      </c>
      <c r="H435" s="3">
        <v>-0.2011788</v>
      </c>
      <c r="I435" s="3">
        <v>0.01786511</v>
      </c>
      <c r="J435" s="3">
        <v>0.03684398</v>
      </c>
      <c r="K435" s="3">
        <v>0.74267134</v>
      </c>
      <c r="L435" s="4">
        <f t="shared" ref="L435:N435" si="434">-LOG10(I435)</f>
        <v>1.747994305</v>
      </c>
      <c r="M435" s="4">
        <f t="shared" si="434"/>
        <v>1.433633462</v>
      </c>
      <c r="N435" s="4">
        <f t="shared" si="434"/>
        <v>0.1292033354</v>
      </c>
    </row>
    <row r="436">
      <c r="A436" s="3" t="s">
        <v>448</v>
      </c>
      <c r="B436" s="3">
        <v>74.3018457</v>
      </c>
      <c r="C436" s="3">
        <v>1471.2963</v>
      </c>
      <c r="D436" s="3">
        <v>2959.6704</v>
      </c>
      <c r="E436" s="3">
        <v>2485.726</v>
      </c>
      <c r="F436" s="3">
        <v>-3.3669769</v>
      </c>
      <c r="G436" s="3">
        <v>-3.9941257</v>
      </c>
      <c r="H436" s="3">
        <v>-4.0265558</v>
      </c>
      <c r="I436" s="5">
        <v>2.03E-5</v>
      </c>
      <c r="J436" s="5">
        <v>4.48E-11</v>
      </c>
      <c r="K436" s="5">
        <v>3.44E-7</v>
      </c>
      <c r="L436" s="4">
        <f t="shared" ref="L436:N436" si="435">-LOG10(I436)</f>
        <v>4.692503962</v>
      </c>
      <c r="M436" s="4">
        <f t="shared" si="435"/>
        <v>10.34872199</v>
      </c>
      <c r="N436" s="4">
        <f t="shared" si="435"/>
        <v>6.463441557</v>
      </c>
    </row>
    <row r="437">
      <c r="A437" s="3" t="s">
        <v>449</v>
      </c>
      <c r="B437" s="3">
        <v>10.9668322</v>
      </c>
      <c r="C437" s="3">
        <v>68.0459972</v>
      </c>
      <c r="D437" s="3">
        <v>128.316812</v>
      </c>
      <c r="E437" s="3">
        <v>163.238719</v>
      </c>
      <c r="F437" s="3">
        <v>-2.0505863</v>
      </c>
      <c r="G437" s="3">
        <v>-2.8300618</v>
      </c>
      <c r="H437" s="3">
        <v>-3.1124244</v>
      </c>
      <c r="I437" s="3">
        <v>0.01821777</v>
      </c>
      <c r="J437" s="5">
        <v>2.86E-5</v>
      </c>
      <c r="K437" s="3">
        <v>3.224E-4</v>
      </c>
      <c r="L437" s="4">
        <f t="shared" ref="L437:N437" si="436">-LOG10(I437)</f>
        <v>1.739504785</v>
      </c>
      <c r="M437" s="4">
        <f t="shared" si="436"/>
        <v>4.543633967</v>
      </c>
      <c r="N437" s="4">
        <f t="shared" si="436"/>
        <v>3.491604967</v>
      </c>
    </row>
    <row r="438">
      <c r="A438" s="3" t="s">
        <v>450</v>
      </c>
      <c r="B438" s="3">
        <v>57.2369619</v>
      </c>
      <c r="C438" s="3">
        <v>151.382451</v>
      </c>
      <c r="D438" s="3">
        <v>216.437995</v>
      </c>
      <c r="E438" s="3">
        <v>346.184228</v>
      </c>
      <c r="F438" s="3">
        <v>-1.2787644</v>
      </c>
      <c r="G438" s="3">
        <v>-2.0302163</v>
      </c>
      <c r="H438" s="3">
        <v>-2.31988</v>
      </c>
      <c r="I438" s="3">
        <v>0.09931496</v>
      </c>
      <c r="J438" s="3">
        <v>6.2221E-4</v>
      </c>
      <c r="K438" s="3">
        <v>0.00272618</v>
      </c>
      <c r="L438" s="4">
        <f t="shared" ref="L438:N438" si="437">-LOG10(I438)</f>
        <v>1.002985328</v>
      </c>
      <c r="M438" s="4">
        <f t="shared" si="437"/>
        <v>3.206063013</v>
      </c>
      <c r="N438" s="4">
        <f t="shared" si="437"/>
        <v>2.564445473</v>
      </c>
    </row>
    <row r="439">
      <c r="A439" s="3" t="s">
        <v>451</v>
      </c>
      <c r="B439" s="3">
        <v>13.7593321</v>
      </c>
      <c r="C439" s="3">
        <v>37.4476151</v>
      </c>
      <c r="D439" s="3">
        <v>50.7165659</v>
      </c>
      <c r="E439" s="3">
        <v>103.114539</v>
      </c>
      <c r="F439" s="3">
        <v>-1.3609928</v>
      </c>
      <c r="G439" s="3">
        <v>-1.6961466</v>
      </c>
      <c r="H439" s="3">
        <v>-2.7221341</v>
      </c>
      <c r="I439" s="3">
        <v>0.02919046</v>
      </c>
      <c r="J439" s="3">
        <v>2.7963E-4</v>
      </c>
      <c r="K439" s="5">
        <v>8.43E-6</v>
      </c>
      <c r="L439" s="4">
        <f t="shared" ref="L439:N439" si="438">-LOG10(I439)</f>
        <v>1.534759061</v>
      </c>
      <c r="M439" s="4">
        <f t="shared" si="438"/>
        <v>3.553416237</v>
      </c>
      <c r="N439" s="4">
        <f t="shared" si="438"/>
        <v>5.074172425</v>
      </c>
    </row>
    <row r="440">
      <c r="A440" s="3" t="s">
        <v>452</v>
      </c>
      <c r="B440" s="3">
        <v>172.473513</v>
      </c>
      <c r="C440" s="3">
        <v>225.868054</v>
      </c>
      <c r="D440" s="3">
        <v>264.636</v>
      </c>
      <c r="E440" s="3">
        <v>446.888689</v>
      </c>
      <c r="F440" s="3">
        <v>-0.3916066</v>
      </c>
      <c r="G440" s="3">
        <v>-0.5550165</v>
      </c>
      <c r="H440" s="3">
        <v>-1.3469799</v>
      </c>
      <c r="I440" s="3">
        <v>0.30702574</v>
      </c>
      <c r="J440" s="3">
        <v>0.04717399</v>
      </c>
      <c r="K440" s="3">
        <v>3.8771E-4</v>
      </c>
      <c r="L440" s="4">
        <f t="shared" ref="L440:N440" si="439">-LOG10(I440)</f>
        <v>0.5128252132</v>
      </c>
      <c r="M440" s="4">
        <f t="shared" si="439"/>
        <v>1.326297389</v>
      </c>
      <c r="N440" s="4">
        <f t="shared" si="439"/>
        <v>3.411492997</v>
      </c>
    </row>
    <row r="441">
      <c r="A441" s="3" t="s">
        <v>453</v>
      </c>
      <c r="B441" s="3">
        <v>795.66698</v>
      </c>
      <c r="C441" s="3">
        <v>1223.77552</v>
      </c>
      <c r="D441" s="3">
        <v>984.792879</v>
      </c>
      <c r="E441" s="3">
        <v>2610.52868</v>
      </c>
      <c r="F441" s="3">
        <v>-0.6369276</v>
      </c>
      <c r="G441" s="3">
        <v>-0.5074304</v>
      </c>
      <c r="H441" s="3">
        <v>-1.6441423</v>
      </c>
      <c r="I441" s="3">
        <v>0.30670031</v>
      </c>
      <c r="J441" s="3">
        <v>0.27642916</v>
      </c>
      <c r="K441" s="3">
        <v>0.00828853</v>
      </c>
      <c r="L441" s="4">
        <f t="shared" ref="L441:N441" si="440">-LOG10(I441)</f>
        <v>0.5132857851</v>
      </c>
      <c r="M441" s="4">
        <f t="shared" si="440"/>
        <v>0.558416146</v>
      </c>
      <c r="N441" s="4">
        <f t="shared" si="440"/>
        <v>2.081522486</v>
      </c>
    </row>
    <row r="442">
      <c r="A442" s="3" t="s">
        <v>454</v>
      </c>
      <c r="B442" s="3">
        <v>454.046627</v>
      </c>
      <c r="C442" s="3">
        <v>335.508576</v>
      </c>
      <c r="D442" s="3">
        <v>357.895685</v>
      </c>
      <c r="E442" s="3">
        <v>232.236655</v>
      </c>
      <c r="F442" s="3">
        <v>0.5006936</v>
      </c>
      <c r="G442" s="3">
        <v>0.78944171</v>
      </c>
      <c r="H442" s="3">
        <v>0.97861313</v>
      </c>
      <c r="I442" s="3">
        <v>0.46554955</v>
      </c>
      <c r="J442" s="3">
        <v>0.12732096</v>
      </c>
      <c r="K442" s="3">
        <v>0.15366705</v>
      </c>
      <c r="L442" s="4">
        <f t="shared" ref="L442:N442" si="441">-LOG10(I442)</f>
        <v>0.3320340888</v>
      </c>
      <c r="M442" s="4">
        <f t="shared" si="441"/>
        <v>0.8951000955</v>
      </c>
      <c r="N442" s="4">
        <f t="shared" si="441"/>
        <v>0.813419246</v>
      </c>
    </row>
    <row r="443">
      <c r="A443" s="3" t="s">
        <v>455</v>
      </c>
      <c r="B443" s="3">
        <v>10399.3548</v>
      </c>
      <c r="C443" s="3">
        <v>6298.88644</v>
      </c>
      <c r="D443" s="3">
        <v>7514.1715</v>
      </c>
      <c r="E443" s="3">
        <v>5987.91723</v>
      </c>
      <c r="F443" s="3">
        <v>0.69129287</v>
      </c>
      <c r="G443" s="3">
        <v>0.77375475</v>
      </c>
      <c r="H443" s="3">
        <v>0.75461055</v>
      </c>
      <c r="I443" s="3">
        <v>0.37085644</v>
      </c>
      <c r="J443" s="3">
        <v>0.19033107</v>
      </c>
      <c r="K443" s="3">
        <v>0.32863768</v>
      </c>
      <c r="L443" s="4">
        <f t="shared" ref="L443:N443" si="442">-LOG10(I443)</f>
        <v>0.430794175</v>
      </c>
      <c r="M443" s="4">
        <f t="shared" si="442"/>
        <v>0.7204903109</v>
      </c>
      <c r="N443" s="4">
        <f t="shared" si="442"/>
        <v>0.483282644</v>
      </c>
    </row>
    <row r="444">
      <c r="A444" s="3" t="s">
        <v>456</v>
      </c>
      <c r="B444" s="3">
        <v>126.076893</v>
      </c>
      <c r="C444" s="3">
        <v>521.375864</v>
      </c>
      <c r="D444" s="3">
        <v>581.290616</v>
      </c>
      <c r="E444" s="3">
        <v>1030.34491</v>
      </c>
      <c r="F444" s="3">
        <v>-1.6070351</v>
      </c>
      <c r="G444" s="3">
        <v>-1.766223</v>
      </c>
      <c r="H444" s="3">
        <v>-2.4374539</v>
      </c>
      <c r="I444" s="3">
        <v>0.06000174</v>
      </c>
      <c r="J444" s="3">
        <v>0.0077701</v>
      </c>
      <c r="K444" s="3">
        <v>0.00431765</v>
      </c>
      <c r="L444" s="4">
        <f t="shared" ref="L444:N444" si="443">-LOG10(I444)</f>
        <v>1.221836155</v>
      </c>
      <c r="M444" s="4">
        <f t="shared" si="443"/>
        <v>2.109573392</v>
      </c>
      <c r="N444" s="4">
        <f t="shared" si="443"/>
        <v>2.364752566</v>
      </c>
    </row>
    <row r="445">
      <c r="A445" s="3" t="s">
        <v>457</v>
      </c>
      <c r="B445" s="3">
        <v>3150.11614</v>
      </c>
      <c r="C445" s="3">
        <v>3030.91976</v>
      </c>
      <c r="D445" s="3">
        <v>2554.74134</v>
      </c>
      <c r="E445" s="3">
        <v>2871.7756</v>
      </c>
      <c r="F445" s="3">
        <v>0.19647058</v>
      </c>
      <c r="G445" s="3">
        <v>0.29582107</v>
      </c>
      <c r="H445" s="3">
        <v>0.27199148</v>
      </c>
      <c r="I445" s="3">
        <v>0.61737586</v>
      </c>
      <c r="J445" s="3">
        <v>0.30368447</v>
      </c>
      <c r="K445" s="3">
        <v>0.48903582</v>
      </c>
      <c r="L445" s="4">
        <f t="shared" ref="L445:N445" si="444">-LOG10(I445)</f>
        <v>0.2094503559</v>
      </c>
      <c r="M445" s="4">
        <f t="shared" si="444"/>
        <v>0.5175774167</v>
      </c>
      <c r="N445" s="4">
        <f t="shared" si="444"/>
        <v>0.3106593293</v>
      </c>
    </row>
    <row r="446">
      <c r="A446" s="3" t="s">
        <v>458</v>
      </c>
      <c r="B446" s="3">
        <v>3154.51606</v>
      </c>
      <c r="C446" s="3">
        <v>3030.63438</v>
      </c>
      <c r="D446" s="3">
        <v>2555.51433</v>
      </c>
      <c r="E446" s="3">
        <v>2871.7756</v>
      </c>
      <c r="F446" s="3">
        <v>0.19729001</v>
      </c>
      <c r="G446" s="3">
        <v>0.29622011</v>
      </c>
      <c r="H446" s="3">
        <v>0.27268292</v>
      </c>
      <c r="I446" s="3">
        <v>0.61567979</v>
      </c>
      <c r="J446" s="3">
        <v>0.30270918</v>
      </c>
      <c r="K446" s="3">
        <v>0.48764886</v>
      </c>
      <c r="L446" s="4">
        <f t="shared" ref="L446:N446" si="445">-LOG10(I446)</f>
        <v>0.2106451021</v>
      </c>
      <c r="M446" s="4">
        <f t="shared" si="445"/>
        <v>0.5189744084</v>
      </c>
      <c r="N446" s="4">
        <f t="shared" si="445"/>
        <v>0.3118927867</v>
      </c>
    </row>
    <row r="447">
      <c r="A447" s="3" t="s">
        <v>459</v>
      </c>
      <c r="B447" s="3">
        <v>5822.15472</v>
      </c>
      <c r="C447" s="3">
        <v>5719.8623</v>
      </c>
      <c r="D447" s="3">
        <v>4882.22278</v>
      </c>
      <c r="E447" s="3">
        <v>5606.09736</v>
      </c>
      <c r="F447" s="3">
        <v>0.14837419</v>
      </c>
      <c r="G447" s="3">
        <v>0.24554553</v>
      </c>
      <c r="H447" s="3">
        <v>0.17643716</v>
      </c>
      <c r="I447" s="3">
        <v>0.7172291</v>
      </c>
      <c r="J447" s="3">
        <v>0.41306352</v>
      </c>
      <c r="K447" s="3">
        <v>0.66665748</v>
      </c>
      <c r="L447" s="4">
        <f t="shared" ref="L447:N447" si="446">-LOG10(I447)</f>
        <v>0.1443420982</v>
      </c>
      <c r="M447" s="4">
        <f t="shared" si="446"/>
        <v>0.3839831584</v>
      </c>
      <c r="N447" s="4">
        <f t="shared" si="446"/>
        <v>0.1760972437</v>
      </c>
    </row>
    <row r="448">
      <c r="A448" s="3" t="s">
        <v>460</v>
      </c>
      <c r="B448" s="3">
        <v>3578.74974</v>
      </c>
      <c r="C448" s="3">
        <v>3287.57836</v>
      </c>
      <c r="D448" s="3">
        <v>2679.19319</v>
      </c>
      <c r="E448" s="3">
        <v>3060.19638</v>
      </c>
      <c r="F448" s="3">
        <v>0.20205684</v>
      </c>
      <c r="G448" s="3">
        <v>0.29716324</v>
      </c>
      <c r="H448" s="3">
        <v>0.30245871</v>
      </c>
      <c r="I448" s="3">
        <v>0.60196758</v>
      </c>
      <c r="J448" s="3">
        <v>0.29401334</v>
      </c>
      <c r="K448" s="3">
        <v>0.43480689</v>
      </c>
      <c r="L448" s="4">
        <f t="shared" ref="L448:N448" si="447">-LOG10(I448)</f>
        <v>0.2204268978</v>
      </c>
      <c r="M448" s="4">
        <f t="shared" si="447"/>
        <v>0.5316329643</v>
      </c>
      <c r="N448" s="4">
        <f t="shared" si="447"/>
        <v>0.3617035827</v>
      </c>
    </row>
    <row r="449">
      <c r="A449" s="3" t="s">
        <v>461</v>
      </c>
      <c r="B449" s="3">
        <v>3179.48145</v>
      </c>
      <c r="C449" s="3">
        <v>3015.57887</v>
      </c>
      <c r="D449" s="3">
        <v>2563.24426</v>
      </c>
      <c r="E449" s="3">
        <v>2840.09386</v>
      </c>
      <c r="F449" s="3">
        <v>0.21306755</v>
      </c>
      <c r="G449" s="3">
        <v>0.29797631</v>
      </c>
      <c r="H449" s="3">
        <v>0.2969875</v>
      </c>
      <c r="I449" s="3">
        <v>0.59068145</v>
      </c>
      <c r="J449" s="3">
        <v>0.30378909</v>
      </c>
      <c r="K449" s="3">
        <v>0.4532885</v>
      </c>
      <c r="L449" s="4">
        <f t="shared" ref="L449:N449" si="448">-LOG10(I449)</f>
        <v>0.2286466677</v>
      </c>
      <c r="M449" s="4">
        <f t="shared" si="448"/>
        <v>0.517427827</v>
      </c>
      <c r="N449" s="4">
        <f t="shared" si="448"/>
        <v>0.3436252989</v>
      </c>
    </row>
    <row r="450">
      <c r="A450" s="3" t="s">
        <v>462</v>
      </c>
      <c r="B450" s="3">
        <v>655.638847</v>
      </c>
      <c r="C450" s="3">
        <v>688.55575</v>
      </c>
      <c r="D450" s="3">
        <v>632.519471</v>
      </c>
      <c r="E450" s="3">
        <v>793.976</v>
      </c>
      <c r="F450" s="3">
        <v>-0.1248939</v>
      </c>
      <c r="G450" s="3">
        <v>-0.0101634</v>
      </c>
      <c r="H450" s="3">
        <v>-0.3089779</v>
      </c>
      <c r="I450" s="3">
        <v>0.85680857</v>
      </c>
      <c r="J450" s="3">
        <v>0.98448783</v>
      </c>
      <c r="K450" s="3">
        <v>0.65515886</v>
      </c>
      <c r="L450" s="4">
        <f t="shared" ref="L450:N450" si="449">-LOG10(I450)</f>
        <v>0.06711619824</v>
      </c>
      <c r="M450" s="4">
        <f t="shared" si="449"/>
        <v>0.006789648136</v>
      </c>
      <c r="N450" s="4">
        <f t="shared" si="449"/>
        <v>0.1836533814</v>
      </c>
    </row>
    <row r="451">
      <c r="A451" s="3" t="s">
        <v>463</v>
      </c>
      <c r="B451" s="3">
        <v>91.5157313</v>
      </c>
      <c r="C451" s="3">
        <v>69.4205151</v>
      </c>
      <c r="D451" s="3">
        <v>120.735153</v>
      </c>
      <c r="E451" s="3">
        <v>122.328362</v>
      </c>
      <c r="F451" s="3">
        <v>0.3215157</v>
      </c>
      <c r="G451" s="3">
        <v>-0.3153801</v>
      </c>
      <c r="H451" s="3">
        <v>-0.4158921</v>
      </c>
      <c r="I451" s="3">
        <v>0.63441326</v>
      </c>
      <c r="J451" s="3">
        <v>0.5338951</v>
      </c>
      <c r="K451" s="3">
        <v>0.53562852</v>
      </c>
      <c r="L451" s="4">
        <f t="shared" ref="L451:N451" si="450">-LOG10(I451)</f>
        <v>0.1976277483</v>
      </c>
      <c r="M451" s="4">
        <f t="shared" si="450"/>
        <v>0.272544065</v>
      </c>
      <c r="N451" s="4">
        <f t="shared" si="450"/>
        <v>0.2711363067</v>
      </c>
    </row>
    <row r="452">
      <c r="A452" s="3" t="s">
        <v>464</v>
      </c>
      <c r="B452" s="3">
        <v>868.693243</v>
      </c>
      <c r="C452" s="3">
        <v>628.857551</v>
      </c>
      <c r="D452" s="3">
        <v>479.255561</v>
      </c>
      <c r="E452" s="3">
        <v>283.758102</v>
      </c>
      <c r="F452" s="3">
        <v>0.57887025</v>
      </c>
      <c r="G452" s="3">
        <v>1.01738043</v>
      </c>
      <c r="H452" s="3">
        <v>1.59902615</v>
      </c>
      <c r="I452" s="3">
        <v>0.41737593</v>
      </c>
      <c r="J452" s="3">
        <v>0.05997516</v>
      </c>
      <c r="K452" s="3">
        <v>0.02512142</v>
      </c>
      <c r="L452" s="4">
        <f t="shared" ref="L452:N452" si="451">-LOG10(I452)</f>
        <v>0.3794726002</v>
      </c>
      <c r="M452" s="4">
        <f t="shared" si="451"/>
        <v>1.222028585</v>
      </c>
      <c r="N452" s="4">
        <f t="shared" si="451"/>
        <v>1.599955816</v>
      </c>
    </row>
    <row r="453">
      <c r="A453" s="3" t="s">
        <v>465</v>
      </c>
      <c r="B453" s="3">
        <v>152.931361</v>
      </c>
      <c r="C453" s="3">
        <v>82.3016891</v>
      </c>
      <c r="D453" s="3">
        <v>165.915115</v>
      </c>
      <c r="E453" s="3">
        <v>159.508432</v>
      </c>
      <c r="F453" s="3">
        <v>0.75243981</v>
      </c>
      <c r="G453" s="3">
        <v>-0.2054047</v>
      </c>
      <c r="H453" s="3">
        <v>-0.1019527</v>
      </c>
      <c r="I453" s="3">
        <v>0.27487005</v>
      </c>
      <c r="J453" s="3">
        <v>0.69148854</v>
      </c>
      <c r="K453" s="3">
        <v>0.88171847</v>
      </c>
      <c r="L453" s="4">
        <f t="shared" ref="L453:N453" si="452">-LOG10(I453)</f>
        <v>0.5608725786</v>
      </c>
      <c r="M453" s="4">
        <f t="shared" si="452"/>
        <v>0.160215013</v>
      </c>
      <c r="N453" s="4">
        <f t="shared" si="452"/>
        <v>0.05467006163</v>
      </c>
    </row>
    <row r="454">
      <c r="A454" s="3" t="s">
        <v>466</v>
      </c>
      <c r="B454" s="3">
        <v>192.128013</v>
      </c>
      <c r="C454" s="3">
        <v>127.175194</v>
      </c>
      <c r="D454" s="3">
        <v>110.703352</v>
      </c>
      <c r="E454" s="3">
        <v>92.6782876</v>
      </c>
      <c r="F454" s="3">
        <v>0.56121045</v>
      </c>
      <c r="G454" s="3">
        <v>0.458641</v>
      </c>
      <c r="H454" s="3">
        <v>0.98786606</v>
      </c>
      <c r="I454" s="3">
        <v>0.31614656</v>
      </c>
      <c r="J454" s="3">
        <v>0.26886848</v>
      </c>
      <c r="K454" s="3">
        <v>0.07716752</v>
      </c>
      <c r="L454" s="4">
        <f t="shared" ref="L454:N454" si="453">-LOG10(I454)</f>
        <v>0.5001115394</v>
      </c>
      <c r="M454" s="4">
        <f t="shared" si="453"/>
        <v>0.570460108</v>
      </c>
      <c r="N454" s="4">
        <f t="shared" si="453"/>
        <v>1.112565457</v>
      </c>
    </row>
    <row r="455">
      <c r="A455" s="3" t="s">
        <v>467</v>
      </c>
      <c r="B455" s="3">
        <v>18.0671596</v>
      </c>
      <c r="C455" s="3">
        <v>31.0080093</v>
      </c>
      <c r="D455" s="3">
        <v>32.4656993</v>
      </c>
      <c r="E455" s="3">
        <v>105.371355</v>
      </c>
      <c r="F455" s="3">
        <v>-0.7104177</v>
      </c>
      <c r="G455" s="3">
        <v>-1.4582203</v>
      </c>
      <c r="H455" s="3">
        <v>-2.3361239</v>
      </c>
      <c r="I455" s="3">
        <v>0.25448626</v>
      </c>
      <c r="J455" s="3">
        <v>0.0015866</v>
      </c>
      <c r="K455" s="3">
        <v>1.2053E-4</v>
      </c>
      <c r="L455" s="4">
        <f t="shared" ref="L455:N455" si="454">-LOG10(I455)</f>
        <v>0.5943356607</v>
      </c>
      <c r="M455" s="4">
        <f t="shared" si="454"/>
        <v>2.79953255</v>
      </c>
      <c r="N455" s="4">
        <f t="shared" si="454"/>
        <v>3.918904843</v>
      </c>
    </row>
    <row r="456">
      <c r="A456" s="3" t="s">
        <v>468</v>
      </c>
      <c r="B456" s="3">
        <v>114.21241</v>
      </c>
      <c r="C456" s="3">
        <v>101.766143</v>
      </c>
      <c r="D456" s="3">
        <v>113.136955</v>
      </c>
      <c r="E456" s="3">
        <v>76.3466738</v>
      </c>
      <c r="F456" s="3">
        <v>0.14013535</v>
      </c>
      <c r="G456" s="3">
        <v>0.32205684</v>
      </c>
      <c r="H456" s="3">
        <v>0.53383977</v>
      </c>
      <c r="I456" s="3">
        <v>0.78560879</v>
      </c>
      <c r="J456" s="3">
        <v>0.39743521</v>
      </c>
      <c r="K456" s="3">
        <v>0.29870837</v>
      </c>
      <c r="L456" s="4">
        <f t="shared" ref="L456:N456" si="455">-LOG10(I456)</f>
        <v>0.104793666</v>
      </c>
      <c r="M456" s="4">
        <f t="shared" si="455"/>
        <v>0.40073366</v>
      </c>
      <c r="N456" s="4">
        <f t="shared" si="455"/>
        <v>0.524752608</v>
      </c>
    </row>
    <row r="457">
      <c r="A457" s="3" t="s">
        <v>469</v>
      </c>
      <c r="B457" s="3">
        <v>12.6147234</v>
      </c>
      <c r="C457" s="3">
        <v>34.593768</v>
      </c>
      <c r="D457" s="3">
        <v>84.2338278</v>
      </c>
      <c r="E457" s="3">
        <v>83.9664347</v>
      </c>
      <c r="F457" s="3">
        <v>-1.3070689</v>
      </c>
      <c r="G457" s="3">
        <v>-2.4989408</v>
      </c>
      <c r="H457" s="3">
        <v>-2.4113862</v>
      </c>
      <c r="I457" s="3">
        <v>0.10447877</v>
      </c>
      <c r="J457" s="5">
        <v>5.05E-5</v>
      </c>
      <c r="K457" s="3">
        <v>0.00250294</v>
      </c>
      <c r="L457" s="4">
        <f t="shared" ref="L457:N457" si="456">-LOG10(I457)</f>
        <v>0.9809719489</v>
      </c>
      <c r="M457" s="4">
        <f t="shared" si="456"/>
        <v>4.296708622</v>
      </c>
      <c r="N457" s="4">
        <f t="shared" si="456"/>
        <v>2.601549561</v>
      </c>
    </row>
    <row r="458">
      <c r="A458" s="3" t="s">
        <v>470</v>
      </c>
      <c r="B458" s="3">
        <v>299.644561</v>
      </c>
      <c r="C458" s="3">
        <v>162.032953</v>
      </c>
      <c r="D458" s="3">
        <v>150.733604</v>
      </c>
      <c r="E458" s="3">
        <v>97.5279222</v>
      </c>
      <c r="F458" s="3">
        <v>0.88197247</v>
      </c>
      <c r="G458" s="3">
        <v>0.78798098</v>
      </c>
      <c r="H458" s="3">
        <v>1.56810052</v>
      </c>
      <c r="I458" s="3">
        <v>0.10748829</v>
      </c>
      <c r="J458" s="3">
        <v>0.0520107</v>
      </c>
      <c r="K458" s="3">
        <v>0.00421526</v>
      </c>
      <c r="L458" s="4">
        <f t="shared" ref="L458:N458" si="457">-LOG10(I458)</f>
        <v>0.9686388461</v>
      </c>
      <c r="M458" s="4">
        <f t="shared" si="457"/>
        <v>1.283907301</v>
      </c>
      <c r="N458" s="4">
        <f t="shared" si="457"/>
        <v>2.375175633</v>
      </c>
    </row>
    <row r="459">
      <c r="A459" s="3" t="s">
        <v>471</v>
      </c>
      <c r="B459" s="3">
        <v>5063.26824</v>
      </c>
      <c r="C459" s="3">
        <v>9466.17693</v>
      </c>
      <c r="D459" s="3">
        <v>4213.58397</v>
      </c>
      <c r="E459" s="3">
        <v>6800.85623</v>
      </c>
      <c r="F459" s="3">
        <v>-0.7301562</v>
      </c>
      <c r="G459" s="3">
        <v>-0.0230886</v>
      </c>
      <c r="H459" s="3">
        <v>-0.2736413</v>
      </c>
      <c r="I459" s="3">
        <v>0.11437299</v>
      </c>
      <c r="J459" s="3">
        <v>0.94588509</v>
      </c>
      <c r="K459" s="3">
        <v>0.5540369</v>
      </c>
      <c r="L459" s="4">
        <f t="shared" ref="L459:N459" si="458">-LOG10(I459)</f>
        <v>0.9416765252</v>
      </c>
      <c r="M459" s="4">
        <f t="shared" si="458"/>
        <v>0.02416162027</v>
      </c>
      <c r="N459" s="4">
        <f t="shared" si="458"/>
        <v>0.2564613094</v>
      </c>
    </row>
    <row r="460">
      <c r="A460" s="3" t="s">
        <v>472</v>
      </c>
      <c r="B460" s="3">
        <v>221.117199</v>
      </c>
      <c r="C460" s="3">
        <v>438.854934</v>
      </c>
      <c r="D460" s="3">
        <v>326.469896</v>
      </c>
      <c r="E460" s="3">
        <v>241.458609</v>
      </c>
      <c r="F460" s="3">
        <v>-0.6565123</v>
      </c>
      <c r="G460" s="3">
        <v>-0.2185754</v>
      </c>
      <c r="H460" s="3">
        <v>0.12247884</v>
      </c>
      <c r="I460" s="3">
        <v>0.32932223</v>
      </c>
      <c r="J460" s="3">
        <v>0.66648498</v>
      </c>
      <c r="K460" s="3">
        <v>0.8556145</v>
      </c>
      <c r="L460" s="4">
        <f t="shared" ref="L460:N460" si="459">-LOG10(I460)</f>
        <v>0.4823789524</v>
      </c>
      <c r="M460" s="4">
        <f t="shared" si="459"/>
        <v>0.1762096335</v>
      </c>
      <c r="N460" s="4">
        <f t="shared" si="459"/>
        <v>0.0677218641</v>
      </c>
    </row>
    <row r="461">
      <c r="A461" s="3" t="s">
        <v>473</v>
      </c>
      <c r="B461" s="3">
        <v>73.7243044</v>
      </c>
      <c r="C461" s="3">
        <v>126.689805</v>
      </c>
      <c r="D461" s="3">
        <v>119.81389</v>
      </c>
      <c r="E461" s="3">
        <v>106.531635</v>
      </c>
      <c r="F461" s="3">
        <v>-0.2700019</v>
      </c>
      <c r="G461" s="3">
        <v>-0.3219699</v>
      </c>
      <c r="H461" s="3">
        <v>-0.0400555</v>
      </c>
      <c r="I461" s="3">
        <v>0.65469024</v>
      </c>
      <c r="J461" s="3">
        <v>0.47447691</v>
      </c>
      <c r="K461" s="3">
        <v>0.946974</v>
      </c>
      <c r="L461" s="4">
        <f t="shared" ref="L461:N461" si="460">-LOG10(I461)</f>
        <v>0.1839641334</v>
      </c>
      <c r="M461" s="4">
        <f t="shared" si="460"/>
        <v>0.3237849173</v>
      </c>
      <c r="N461" s="4">
        <f t="shared" si="460"/>
        <v>0.02366194477</v>
      </c>
    </row>
    <row r="462">
      <c r="A462" s="3" t="s">
        <v>474</v>
      </c>
      <c r="B462" s="3">
        <v>5063.64959</v>
      </c>
      <c r="C462" s="3">
        <v>3781.90312</v>
      </c>
      <c r="D462" s="3">
        <v>2236.26829</v>
      </c>
      <c r="E462" s="3">
        <v>1619.69708</v>
      </c>
      <c r="F462" s="3">
        <v>0.41124132</v>
      </c>
      <c r="G462" s="3">
        <v>1.16811811</v>
      </c>
      <c r="H462" s="3">
        <v>1.53408382</v>
      </c>
      <c r="I462" s="3">
        <v>0.51030696</v>
      </c>
      <c r="J462" s="3">
        <v>0.01246472</v>
      </c>
      <c r="K462" s="3">
        <v>0.01406155</v>
      </c>
      <c r="L462" s="4">
        <f t="shared" ref="L462:N462" si="461">-LOG10(I462)</f>
        <v>0.2921685084</v>
      </c>
      <c r="M462" s="4">
        <f t="shared" si="461"/>
        <v>1.904317473</v>
      </c>
      <c r="N462" s="4">
        <f t="shared" si="461"/>
        <v>1.851966805</v>
      </c>
    </row>
    <row r="463">
      <c r="A463" s="3" t="s">
        <v>475</v>
      </c>
      <c r="B463" s="3">
        <v>2487.53421</v>
      </c>
      <c r="C463" s="3">
        <v>2889.35953</v>
      </c>
      <c r="D463" s="3">
        <v>3705.52266</v>
      </c>
      <c r="E463" s="3">
        <v>4565.29502</v>
      </c>
      <c r="F463" s="3">
        <v>-0.1714223</v>
      </c>
      <c r="G463" s="3">
        <v>-0.4178703</v>
      </c>
      <c r="H463" s="3">
        <v>-0.7680314</v>
      </c>
      <c r="I463" s="3">
        <v>0.79987684</v>
      </c>
      <c r="J463" s="3">
        <v>0.41211928</v>
      </c>
      <c r="K463" s="3">
        <v>0.25596565</v>
      </c>
      <c r="L463" s="4">
        <f t="shared" ref="L463:N463" si="462">-LOG10(I463)</f>
        <v>0.09697687779</v>
      </c>
      <c r="M463" s="4">
        <f t="shared" si="462"/>
        <v>0.3849770676</v>
      </c>
      <c r="N463" s="4">
        <f t="shared" si="462"/>
        <v>0.5918183121</v>
      </c>
    </row>
    <row r="464">
      <c r="A464" s="3" t="s">
        <v>476</v>
      </c>
      <c r="B464" s="3">
        <v>92.562077</v>
      </c>
      <c r="C464" s="3">
        <v>97.5727148</v>
      </c>
      <c r="D464" s="3">
        <v>93.6305833</v>
      </c>
      <c r="E464" s="3">
        <v>112.118005</v>
      </c>
      <c r="F464" s="3">
        <v>0.00176018</v>
      </c>
      <c r="G464" s="3">
        <v>0.1952016</v>
      </c>
      <c r="H464" s="3">
        <v>-0.1945719</v>
      </c>
      <c r="I464" s="3">
        <v>0.99635202</v>
      </c>
      <c r="J464" s="3">
        <v>0.48758506</v>
      </c>
      <c r="K464" s="3">
        <v>0.60785453</v>
      </c>
      <c r="L464" s="4">
        <f t="shared" ref="L464:N464" si="463">-LOG10(I464)</f>
        <v>0.001587194374</v>
      </c>
      <c r="M464" s="4">
        <f t="shared" si="463"/>
        <v>0.31194961</v>
      </c>
      <c r="N464" s="4">
        <f t="shared" si="463"/>
        <v>0.2162003424</v>
      </c>
    </row>
    <row r="465">
      <c r="A465" s="3" t="s">
        <v>477</v>
      </c>
      <c r="B465" s="3">
        <v>92.9039193</v>
      </c>
      <c r="C465" s="3">
        <v>89.2596586</v>
      </c>
      <c r="D465" s="3">
        <v>113.136955</v>
      </c>
      <c r="E465" s="3">
        <v>119.916309</v>
      </c>
      <c r="F465" s="3">
        <v>0.23037682</v>
      </c>
      <c r="G465" s="3">
        <v>-0.0695929</v>
      </c>
      <c r="H465" s="3">
        <v>-0.1768043</v>
      </c>
      <c r="I465" s="3">
        <v>0.54262127</v>
      </c>
      <c r="J465" s="3">
        <v>0.79915851</v>
      </c>
      <c r="K465" s="3">
        <v>0.63355988</v>
      </c>
      <c r="L465" s="4">
        <f t="shared" ref="L465:N465" si="464">-LOG10(I465)</f>
        <v>0.2655031865</v>
      </c>
      <c r="M465" s="4">
        <f t="shared" si="464"/>
        <v>0.09736707151</v>
      </c>
      <c r="N465" s="4">
        <f t="shared" si="464"/>
        <v>0.1982123321</v>
      </c>
    </row>
    <row r="466">
      <c r="A466" s="3" t="s">
        <v>478</v>
      </c>
      <c r="B466" s="3">
        <v>75.5906979</v>
      </c>
      <c r="C466" s="3">
        <v>219.178001</v>
      </c>
      <c r="D466" s="3">
        <v>103.12107</v>
      </c>
      <c r="E466" s="3">
        <v>145.432894</v>
      </c>
      <c r="F466" s="3">
        <v>-1.5077157</v>
      </c>
      <c r="G466" s="3">
        <v>-0.6905494</v>
      </c>
      <c r="H466" s="3">
        <v>-0.958558</v>
      </c>
      <c r="I466" s="3">
        <v>0.01369381</v>
      </c>
      <c r="J466" s="3">
        <v>0.13230308</v>
      </c>
      <c r="K466" s="3">
        <v>0.1168897</v>
      </c>
      <c r="L466" s="4">
        <f t="shared" ref="L466:N466" si="465">-LOG10(I466)</f>
        <v>1.863475702</v>
      </c>
      <c r="M466" s="4">
        <f t="shared" si="465"/>
        <v>0.8784300454</v>
      </c>
      <c r="N466" s="4">
        <f t="shared" si="465"/>
        <v>0.932223756</v>
      </c>
    </row>
    <row r="467">
      <c r="A467" s="3" t="s">
        <v>479</v>
      </c>
      <c r="B467" s="3">
        <v>82.2950984</v>
      </c>
      <c r="C467" s="3">
        <v>102.977556</v>
      </c>
      <c r="D467" s="3">
        <v>72.1735746</v>
      </c>
      <c r="E467" s="3">
        <v>100.209765</v>
      </c>
      <c r="F467" s="3">
        <v>-0.3330646</v>
      </c>
      <c r="G467" s="3">
        <v>0.14626671</v>
      </c>
      <c r="H467" s="3">
        <v>-0.2965433</v>
      </c>
      <c r="I467" s="3">
        <v>0.54162168</v>
      </c>
      <c r="J467" s="3">
        <v>0.71858278</v>
      </c>
      <c r="K467" s="3">
        <v>0.58494147</v>
      </c>
      <c r="L467" s="4">
        <f t="shared" ref="L467:N467" si="466">-LOG10(I467)</f>
        <v>0.2663039601</v>
      </c>
      <c r="M467" s="4">
        <f t="shared" si="466"/>
        <v>0.1435231944</v>
      </c>
      <c r="N467" s="4">
        <f t="shared" si="466"/>
        <v>0.2328875878</v>
      </c>
    </row>
    <row r="468">
      <c r="A468" s="3" t="s">
        <v>480</v>
      </c>
      <c r="B468" s="3">
        <v>2.25536223</v>
      </c>
      <c r="C468" s="3">
        <v>3.10429465</v>
      </c>
      <c r="D468" s="3">
        <v>42.1169139</v>
      </c>
      <c r="E468" s="3">
        <v>227.185913</v>
      </c>
      <c r="F468" s="3">
        <v>-0.7196086</v>
      </c>
      <c r="G468" s="3">
        <v>-3.8740979</v>
      </c>
      <c r="H468" s="3">
        <v>-5.867519</v>
      </c>
      <c r="I468" s="3">
        <v>0.44356953</v>
      </c>
      <c r="J468" s="5">
        <v>3.69E-8</v>
      </c>
      <c r="K468" s="5">
        <v>2.54E-11</v>
      </c>
      <c r="L468" s="4">
        <f t="shared" ref="L468:N468" si="467">-LOG10(I468)</f>
        <v>0.3530382944</v>
      </c>
      <c r="M468" s="4">
        <f t="shared" si="467"/>
        <v>7.432973634</v>
      </c>
      <c r="N468" s="4">
        <f t="shared" si="467"/>
        <v>10.59516628</v>
      </c>
    </row>
    <row r="469">
      <c r="A469" s="3" t="s">
        <v>481</v>
      </c>
      <c r="B469" s="3">
        <v>832.992472</v>
      </c>
      <c r="C469" s="3">
        <v>572.333911</v>
      </c>
      <c r="D469" s="3">
        <v>721.858379</v>
      </c>
      <c r="E469" s="3">
        <v>516.012384</v>
      </c>
      <c r="F469" s="3">
        <v>0.53330156</v>
      </c>
      <c r="G469" s="3">
        <v>0.23144076</v>
      </c>
      <c r="H469" s="3">
        <v>0.67001277</v>
      </c>
      <c r="I469" s="3">
        <v>0.40159765</v>
      </c>
      <c r="J469" s="3">
        <v>0.62698205</v>
      </c>
      <c r="K469" s="3">
        <v>0.29173551</v>
      </c>
      <c r="L469" s="4">
        <f t="shared" ref="L469:N469" si="468">-LOG10(I469)</f>
        <v>0.3962088372</v>
      </c>
      <c r="M469" s="4">
        <f t="shared" si="468"/>
        <v>0.2027448925</v>
      </c>
      <c r="N469" s="4">
        <f t="shared" si="468"/>
        <v>0.5350107054</v>
      </c>
    </row>
    <row r="470">
      <c r="A470" s="3" t="s">
        <v>482</v>
      </c>
      <c r="B470" s="3">
        <v>1100.09991</v>
      </c>
      <c r="C470" s="3">
        <v>1429.86312</v>
      </c>
      <c r="D470" s="3">
        <v>1721.68839</v>
      </c>
      <c r="E470" s="3">
        <v>1026.65284</v>
      </c>
      <c r="F470" s="3">
        <v>-0.1057023</v>
      </c>
      <c r="G470" s="3">
        <v>-0.2097564</v>
      </c>
      <c r="H470" s="3">
        <v>0.31553727</v>
      </c>
      <c r="I470" s="3">
        <v>0.88573924</v>
      </c>
      <c r="J470" s="3">
        <v>0.70756998</v>
      </c>
      <c r="K470" s="3">
        <v>0.66793156</v>
      </c>
      <c r="L470" s="4">
        <f t="shared" ref="L470:N470" si="469">-LOG10(I470)</f>
        <v>0.05269411479</v>
      </c>
      <c r="M470" s="4">
        <f t="shared" si="469"/>
        <v>0.1502306011</v>
      </c>
      <c r="N470" s="4">
        <f t="shared" si="469"/>
        <v>0.1752680355</v>
      </c>
    </row>
    <row r="471">
      <c r="A471" s="3" t="s">
        <v>483</v>
      </c>
      <c r="B471" s="3">
        <v>1808.90123</v>
      </c>
      <c r="C471" s="3">
        <v>1075.58706</v>
      </c>
      <c r="D471" s="3">
        <v>1568.02547</v>
      </c>
      <c r="E471" s="3">
        <v>1147.86087</v>
      </c>
      <c r="F471" s="3">
        <v>0.80287081</v>
      </c>
      <c r="G471" s="3">
        <v>0.43898167</v>
      </c>
      <c r="H471" s="3">
        <v>0.71992546</v>
      </c>
      <c r="I471" s="3">
        <v>0.26261814</v>
      </c>
      <c r="J471" s="3">
        <v>0.41895437</v>
      </c>
      <c r="K471" s="3">
        <v>0.31502272</v>
      </c>
      <c r="L471" s="4">
        <f t="shared" ref="L471:N471" si="470">-LOG10(I471)</f>
        <v>0.5806752789</v>
      </c>
      <c r="M471" s="4">
        <f t="shared" si="470"/>
        <v>0.3778332752</v>
      </c>
      <c r="N471" s="4">
        <f t="shared" si="470"/>
        <v>0.501658123</v>
      </c>
    </row>
    <row r="472">
      <c r="A472" s="3" t="s">
        <v>484</v>
      </c>
      <c r="B472" s="3">
        <v>69.6407569</v>
      </c>
      <c r="C472" s="3">
        <v>74.1827497</v>
      </c>
      <c r="D472" s="3">
        <v>198.842884</v>
      </c>
      <c r="E472" s="3">
        <v>639.306092</v>
      </c>
      <c r="F472" s="3">
        <v>-0.0823457</v>
      </c>
      <c r="G472" s="3">
        <v>-1.7654127</v>
      </c>
      <c r="H472" s="3">
        <v>-2.9233955</v>
      </c>
      <c r="I472" s="3">
        <v>0.9000841</v>
      </c>
      <c r="J472" s="3">
        <v>3.0799E-4</v>
      </c>
      <c r="K472" s="5">
        <v>6.7E-6</v>
      </c>
      <c r="L472" s="4">
        <f t="shared" ref="L472:N472" si="471">-LOG10(I472)</f>
        <v>0.04571691005</v>
      </c>
      <c r="M472" s="4">
        <f t="shared" si="471"/>
        <v>3.511463384</v>
      </c>
      <c r="N472" s="4">
        <f t="shared" si="471"/>
        <v>5.173925197</v>
      </c>
    </row>
    <row r="473">
      <c r="A473" s="3" t="s">
        <v>485</v>
      </c>
      <c r="B473" s="3">
        <v>133.549469</v>
      </c>
      <c r="C473" s="3">
        <v>364.367369</v>
      </c>
      <c r="D473" s="3">
        <v>172.696732</v>
      </c>
      <c r="E473" s="3">
        <v>223.545639</v>
      </c>
      <c r="F473" s="3">
        <v>-1.4358328</v>
      </c>
      <c r="G473" s="3">
        <v>-0.6249881</v>
      </c>
      <c r="H473" s="3">
        <v>-0.7890986</v>
      </c>
      <c r="I473" s="3">
        <v>0.02611146</v>
      </c>
      <c r="J473" s="3">
        <v>0.19783058</v>
      </c>
      <c r="K473" s="3">
        <v>0.22147226</v>
      </c>
      <c r="L473" s="4">
        <f t="shared" ref="L473:N473" si="472">-LOG10(I473)</f>
        <v>1.583168844</v>
      </c>
      <c r="M473" s="4">
        <f t="shared" si="472"/>
        <v>0.7037065757</v>
      </c>
      <c r="N473" s="4">
        <f t="shared" si="472"/>
        <v>0.6546806626</v>
      </c>
    </row>
    <row r="474">
      <c r="A474" s="3" t="s">
        <v>486</v>
      </c>
      <c r="B474" s="3">
        <v>289.245378</v>
      </c>
      <c r="C474" s="3">
        <v>440.784716</v>
      </c>
      <c r="D474" s="3">
        <v>821.152194</v>
      </c>
      <c r="E474" s="3">
        <v>774.555638</v>
      </c>
      <c r="F474" s="3">
        <v>-0.5667953</v>
      </c>
      <c r="G474" s="3">
        <v>-1.264729</v>
      </c>
      <c r="H474" s="3">
        <v>-1.2884448</v>
      </c>
      <c r="I474" s="3">
        <v>0.43528001</v>
      </c>
      <c r="J474" s="3">
        <v>0.02176856</v>
      </c>
      <c r="K474" s="3">
        <v>0.07588198</v>
      </c>
      <c r="L474" s="4">
        <f t="shared" ref="L474:N474" si="473">-LOG10(I474)</f>
        <v>0.3612312771</v>
      </c>
      <c r="M474" s="4">
        <f t="shared" si="473"/>
        <v>1.662170299</v>
      </c>
      <c r="N474" s="4">
        <f t="shared" si="473"/>
        <v>1.119861346</v>
      </c>
    </row>
    <row r="475">
      <c r="A475" s="3" t="s">
        <v>487</v>
      </c>
      <c r="B475" s="3">
        <v>203.075575</v>
      </c>
      <c r="C475" s="3">
        <v>148.367462</v>
      </c>
      <c r="D475" s="3">
        <v>265.208931</v>
      </c>
      <c r="E475" s="3">
        <v>346.92442</v>
      </c>
      <c r="F475" s="3">
        <v>0.35795963</v>
      </c>
      <c r="G475" s="3">
        <v>-0.7228513</v>
      </c>
      <c r="H475" s="3">
        <v>-0.7312809</v>
      </c>
      <c r="I475" s="3">
        <v>0.61762502</v>
      </c>
      <c r="J475" s="3">
        <v>0.18245937</v>
      </c>
      <c r="K475" s="3">
        <v>0.30633542</v>
      </c>
      <c r="L475" s="4">
        <f t="shared" ref="L475:N475" si="474">-LOG10(I475)</f>
        <v>0.209275119</v>
      </c>
      <c r="M475" s="4">
        <f t="shared" si="474"/>
        <v>0.738833829</v>
      </c>
      <c r="N475" s="4">
        <f t="shared" si="474"/>
        <v>0.513802785</v>
      </c>
    </row>
    <row r="476">
      <c r="A476" s="3" t="s">
        <v>488</v>
      </c>
      <c r="B476" s="3">
        <v>176.349165</v>
      </c>
      <c r="C476" s="3">
        <v>441.163331</v>
      </c>
      <c r="D476" s="3">
        <v>888.332113</v>
      </c>
      <c r="E476" s="3">
        <v>574.314651</v>
      </c>
      <c r="F476" s="3">
        <v>-0.7864817</v>
      </c>
      <c r="G476" s="3">
        <v>-1.425804</v>
      </c>
      <c r="H476" s="3">
        <v>-1.1294589</v>
      </c>
      <c r="I476" s="3">
        <v>0.24576152</v>
      </c>
      <c r="J476" s="3">
        <v>0.00521574</v>
      </c>
      <c r="K476" s="3">
        <v>0.09524016</v>
      </c>
      <c r="L476" s="4">
        <f t="shared" ref="L476:N476" si="475">-LOG10(I476)</f>
        <v>0.6094861156</v>
      </c>
      <c r="M476" s="4">
        <f t="shared" si="475"/>
        <v>2.282684066</v>
      </c>
      <c r="N476" s="4">
        <f t="shared" si="475"/>
        <v>1.021179884</v>
      </c>
    </row>
    <row r="477">
      <c r="A477" s="3" t="s">
        <v>489</v>
      </c>
      <c r="B477" s="3">
        <v>134.011053</v>
      </c>
      <c r="C477" s="3">
        <v>28.7967685</v>
      </c>
      <c r="D477" s="3">
        <v>66.3216631</v>
      </c>
      <c r="E477" s="3">
        <v>115.60082</v>
      </c>
      <c r="F477" s="3">
        <v>1.95339073</v>
      </c>
      <c r="G477" s="3">
        <v>-0.5251162</v>
      </c>
      <c r="H477" s="3">
        <v>0.30896546</v>
      </c>
      <c r="I477" s="3">
        <v>0.02270373</v>
      </c>
      <c r="J477" s="3">
        <v>0.42587554</v>
      </c>
      <c r="K477" s="3">
        <v>0.71634245</v>
      </c>
      <c r="L477" s="4">
        <f t="shared" ref="L477:N477" si="476">-LOG10(I477)</f>
        <v>1.643902787</v>
      </c>
      <c r="M477" s="4">
        <f t="shared" si="476"/>
        <v>0.3707173027</v>
      </c>
      <c r="N477" s="4">
        <f t="shared" si="476"/>
        <v>0.1448793121</v>
      </c>
    </row>
    <row r="478">
      <c r="A478" s="3" t="s">
        <v>490</v>
      </c>
      <c r="B478" s="3">
        <v>53.5169116</v>
      </c>
      <c r="C478" s="3">
        <v>53.9514475</v>
      </c>
      <c r="D478" s="3">
        <v>156.21473</v>
      </c>
      <c r="E478" s="3">
        <v>427.290525</v>
      </c>
      <c r="F478" s="3">
        <v>-0.0866063</v>
      </c>
      <c r="G478" s="3">
        <v>-1.8517227</v>
      </c>
      <c r="H478" s="3">
        <v>-2.8486381</v>
      </c>
      <c r="I478" s="3">
        <v>0.88829962</v>
      </c>
      <c r="J478" s="5">
        <v>4.78E-5</v>
      </c>
      <c r="K478" s="5">
        <v>2.62E-6</v>
      </c>
      <c r="L478" s="4">
        <f t="shared" ref="L478:N478" si="477">-LOG10(I478)</f>
        <v>0.05144052368</v>
      </c>
      <c r="M478" s="4">
        <f t="shared" si="477"/>
        <v>4.320572103</v>
      </c>
      <c r="N478" s="4">
        <f t="shared" si="477"/>
        <v>5.581698709</v>
      </c>
    </row>
    <row r="479">
      <c r="A479" s="3" t="s">
        <v>491</v>
      </c>
      <c r="B479" s="3">
        <v>169.581153</v>
      </c>
      <c r="C479" s="3">
        <v>261.925645</v>
      </c>
      <c r="D479" s="3">
        <v>209.106331</v>
      </c>
      <c r="E479" s="3">
        <v>296.785937</v>
      </c>
      <c r="F479" s="3">
        <v>-0.4702671</v>
      </c>
      <c r="G479" s="3">
        <v>-0.4654682</v>
      </c>
      <c r="H479" s="3">
        <v>-0.643166</v>
      </c>
      <c r="I479" s="3">
        <v>0.24709074</v>
      </c>
      <c r="J479" s="3">
        <v>0.1174502</v>
      </c>
      <c r="K479" s="3">
        <v>0.11166196</v>
      </c>
      <c r="L479" s="4">
        <f t="shared" ref="L479:N479" si="478">-LOG10(I479)</f>
        <v>0.60714353</v>
      </c>
      <c r="M479" s="4">
        <f t="shared" si="478"/>
        <v>0.9301462393</v>
      </c>
      <c r="N479" s="4">
        <f t="shared" si="478"/>
        <v>0.9520947533</v>
      </c>
    </row>
    <row r="480">
      <c r="A480" s="3" t="s">
        <v>492</v>
      </c>
      <c r="B480" s="3">
        <v>1797.72528</v>
      </c>
      <c r="C480" s="3">
        <v>1170.06883</v>
      </c>
      <c r="D480" s="3">
        <v>861.887017</v>
      </c>
      <c r="E480" s="3">
        <v>736.029832</v>
      </c>
      <c r="F480" s="3">
        <v>0.68816188</v>
      </c>
      <c r="G480" s="3">
        <v>1.05709599</v>
      </c>
      <c r="H480" s="3">
        <v>1.29386015</v>
      </c>
      <c r="I480" s="3">
        <v>0.30085315</v>
      </c>
      <c r="J480" s="3">
        <v>0.03465739</v>
      </c>
      <c r="K480" s="3">
        <v>0.05173905</v>
      </c>
      <c r="L480" s="4">
        <f t="shared" ref="L480:N480" si="479">-LOG10(I480)</f>
        <v>0.521645437</v>
      </c>
      <c r="M480" s="4">
        <f t="shared" si="479"/>
        <v>1.460204147</v>
      </c>
      <c r="N480" s="4">
        <f t="shared" si="479"/>
        <v>1.28618155</v>
      </c>
    </row>
    <row r="481">
      <c r="A481" s="3" t="s">
        <v>493</v>
      </c>
      <c r="B481" s="3">
        <v>947.112131</v>
      </c>
      <c r="C481" s="3">
        <v>671.069364</v>
      </c>
      <c r="D481" s="3">
        <v>506.310311</v>
      </c>
      <c r="E481" s="3">
        <v>331.260119</v>
      </c>
      <c r="F481" s="3">
        <v>0.59358015</v>
      </c>
      <c r="G481" s="3">
        <v>1.01555784</v>
      </c>
      <c r="H481" s="3">
        <v>1.50058417</v>
      </c>
      <c r="I481" s="3">
        <v>0.40263478</v>
      </c>
      <c r="J481" s="3">
        <v>0.05862567</v>
      </c>
      <c r="K481" s="3">
        <v>0.03439758</v>
      </c>
      <c r="L481" s="4">
        <f t="shared" ref="L481:N481" si="480">-LOG10(I481)</f>
        <v>0.395088713</v>
      </c>
      <c r="M481" s="4">
        <f t="shared" si="480"/>
        <v>1.231912181</v>
      </c>
      <c r="N481" s="4">
        <f t="shared" si="480"/>
        <v>1.463472111</v>
      </c>
    </row>
    <row r="482">
      <c r="A482" s="3" t="s">
        <v>494</v>
      </c>
      <c r="B482" s="3">
        <v>26.0722831</v>
      </c>
      <c r="C482" s="3">
        <v>86.1534014</v>
      </c>
      <c r="D482" s="3">
        <v>54.369107</v>
      </c>
      <c r="E482" s="3">
        <v>27.5043534</v>
      </c>
      <c r="F482" s="3">
        <v>-1.3277197</v>
      </c>
      <c r="G482" s="3">
        <v>-1.0832214</v>
      </c>
      <c r="H482" s="3">
        <v>0.1193948</v>
      </c>
      <c r="I482" s="3">
        <v>0.0785046</v>
      </c>
      <c r="J482" s="3">
        <v>0.06033492</v>
      </c>
      <c r="K482" s="3">
        <v>0.8749232</v>
      </c>
      <c r="L482" s="4">
        <f t="shared" ref="L482:N482" si="481">-LOG10(I482)</f>
        <v>1.105104895</v>
      </c>
      <c r="M482" s="4">
        <f t="shared" si="481"/>
        <v>1.219431259</v>
      </c>
      <c r="N482" s="4">
        <f t="shared" si="481"/>
        <v>0.0580300673</v>
      </c>
    </row>
    <row r="483">
      <c r="A483" s="3" t="s">
        <v>495</v>
      </c>
      <c r="B483" s="3">
        <v>29.8460387</v>
      </c>
      <c r="C483" s="3">
        <v>83.9596291</v>
      </c>
      <c r="D483" s="3">
        <v>93.4828305</v>
      </c>
      <c r="E483" s="3">
        <v>103.650167</v>
      </c>
      <c r="F483" s="3">
        <v>-1.4760801</v>
      </c>
      <c r="G483" s="3">
        <v>-1.587907</v>
      </c>
      <c r="H483" s="3">
        <v>-1.7738601</v>
      </c>
      <c r="I483" s="3">
        <v>2.36E-4</v>
      </c>
      <c r="J483" s="5">
        <v>7.45E-8</v>
      </c>
      <c r="K483" s="5">
        <v>6.88E-6</v>
      </c>
      <c r="L483" s="4">
        <f t="shared" ref="L483:N483" si="482">-LOG10(I483)</f>
        <v>3.627087997</v>
      </c>
      <c r="M483" s="4">
        <f t="shared" si="482"/>
        <v>7.127843727</v>
      </c>
      <c r="N483" s="4">
        <f t="shared" si="482"/>
        <v>5.162411562</v>
      </c>
    </row>
    <row r="484">
      <c r="A484" s="3" t="s">
        <v>496</v>
      </c>
      <c r="B484" s="3">
        <v>575.538233</v>
      </c>
      <c r="C484" s="3">
        <v>398.485561</v>
      </c>
      <c r="D484" s="3">
        <v>442.610477</v>
      </c>
      <c r="E484" s="3">
        <v>670.60892</v>
      </c>
      <c r="F484" s="3">
        <v>0.4680811</v>
      </c>
      <c r="G484" s="3">
        <v>0.0262649</v>
      </c>
      <c r="H484" s="3">
        <v>-0.2051043</v>
      </c>
      <c r="I484" s="3">
        <v>0.49970519</v>
      </c>
      <c r="J484" s="3">
        <v>0.95998571</v>
      </c>
      <c r="K484" s="3">
        <v>0.76717412</v>
      </c>
      <c r="L484" s="4">
        <f t="shared" ref="L484:N484" si="483">-LOG10(I484)</f>
        <v>0.3012861399</v>
      </c>
      <c r="M484" s="4">
        <f t="shared" si="483"/>
        <v>0.01773523166</v>
      </c>
      <c r="N484" s="4">
        <f t="shared" si="483"/>
        <v>0.1151060562</v>
      </c>
    </row>
    <row r="485">
      <c r="A485" s="3" t="s">
        <v>497</v>
      </c>
      <c r="B485" s="3">
        <v>1368.52842</v>
      </c>
      <c r="C485" s="3">
        <v>900.00697</v>
      </c>
      <c r="D485" s="3">
        <v>858.164028</v>
      </c>
      <c r="E485" s="3">
        <v>1347.31727</v>
      </c>
      <c r="F485" s="3">
        <v>0.56477702</v>
      </c>
      <c r="G485" s="3">
        <v>0.31312905</v>
      </c>
      <c r="H485" s="3">
        <v>0.02698599</v>
      </c>
      <c r="I485" s="3">
        <v>0.34629026</v>
      </c>
      <c r="J485" s="3">
        <v>0.48381537</v>
      </c>
      <c r="K485" s="3">
        <v>0.96408185</v>
      </c>
      <c r="L485" s="4">
        <f t="shared" ref="L485:N485" si="484">-LOG10(I485)</f>
        <v>0.4605597235</v>
      </c>
      <c r="M485" s="4">
        <f t="shared" si="484"/>
        <v>0.315320339</v>
      </c>
      <c r="N485" s="4">
        <f t="shared" si="484"/>
        <v>0.01588609318</v>
      </c>
    </row>
    <row r="486">
      <c r="A486" s="3" t="s">
        <v>498</v>
      </c>
      <c r="B486" s="3">
        <v>2021.28869</v>
      </c>
      <c r="C486" s="3">
        <v>1868.40558</v>
      </c>
      <c r="D486" s="3">
        <v>1706.80751</v>
      </c>
      <c r="E486" s="3">
        <v>1773.17121</v>
      </c>
      <c r="F486" s="3">
        <v>0.21066383</v>
      </c>
      <c r="G486" s="3">
        <v>0.4335803</v>
      </c>
      <c r="H486" s="3">
        <v>0.27747607</v>
      </c>
      <c r="I486" s="3">
        <v>0.77403527</v>
      </c>
      <c r="J486" s="3">
        <v>0.4368629</v>
      </c>
      <c r="K486" s="3">
        <v>0.70528384</v>
      </c>
      <c r="L486" s="4">
        <f t="shared" ref="L486:N486" si="485">-LOG10(I486)</f>
        <v>0.1112392496</v>
      </c>
      <c r="M486" s="4">
        <f t="shared" si="485"/>
        <v>0.3596548356</v>
      </c>
      <c r="N486" s="4">
        <f t="shared" si="485"/>
        <v>0.1516360669</v>
      </c>
    </row>
    <row r="487">
      <c r="A487" s="3" t="s">
        <v>499</v>
      </c>
      <c r="B487" s="3">
        <v>302.802619</v>
      </c>
      <c r="C487" s="3">
        <v>380.81487</v>
      </c>
      <c r="D487" s="3">
        <v>907.046275</v>
      </c>
      <c r="E487" s="3">
        <v>1649.77737</v>
      </c>
      <c r="F487" s="3">
        <v>-0.3421808</v>
      </c>
      <c r="G487" s="3">
        <v>-1.6085668</v>
      </c>
      <c r="H487" s="3">
        <v>-2.3636274</v>
      </c>
      <c r="I487" s="3">
        <v>0.47039284</v>
      </c>
      <c r="J487" s="5">
        <v>3.82E-6</v>
      </c>
      <c r="K487" s="5">
        <v>5.5E-7</v>
      </c>
      <c r="L487" s="4">
        <f t="shared" ref="L487:N487" si="486">-LOG10(I487)</f>
        <v>0.3275392974</v>
      </c>
      <c r="M487" s="4">
        <f t="shared" si="486"/>
        <v>5.417936637</v>
      </c>
      <c r="N487" s="4">
        <f t="shared" si="486"/>
        <v>6.259637311</v>
      </c>
    </row>
    <row r="488">
      <c r="A488" s="3" t="s">
        <v>500</v>
      </c>
      <c r="B488" s="3">
        <v>265.769503</v>
      </c>
      <c r="C488" s="3">
        <v>313.572622</v>
      </c>
      <c r="D488" s="3">
        <v>823.168878</v>
      </c>
      <c r="E488" s="3">
        <v>1252.8506</v>
      </c>
      <c r="F488" s="3">
        <v>-0.2803198</v>
      </c>
      <c r="G488" s="3">
        <v>-1.5546287</v>
      </c>
      <c r="H488" s="3">
        <v>-2.2061399</v>
      </c>
      <c r="I488" s="3">
        <v>0.51609983</v>
      </c>
      <c r="J488" s="5">
        <v>8.26E-7</v>
      </c>
      <c r="K488" s="5">
        <v>2.68E-7</v>
      </c>
      <c r="L488" s="4">
        <f t="shared" ref="L488:N488" si="487">-LOG10(I488)</f>
        <v>0.287266284</v>
      </c>
      <c r="M488" s="4">
        <f t="shared" si="487"/>
        <v>6.083019953</v>
      </c>
      <c r="N488" s="4">
        <f t="shared" si="487"/>
        <v>6.571865206</v>
      </c>
    </row>
    <row r="489">
      <c r="A489" s="3" t="s">
        <v>501</v>
      </c>
      <c r="B489" s="3">
        <v>789.376337</v>
      </c>
      <c r="C489" s="3">
        <v>387.835058</v>
      </c>
      <c r="D489" s="3">
        <v>564.877154</v>
      </c>
      <c r="E489" s="3">
        <v>761.061104</v>
      </c>
      <c r="F489" s="3">
        <v>0.96298115</v>
      </c>
      <c r="G489" s="3">
        <v>0.49571614</v>
      </c>
      <c r="H489" s="3">
        <v>0.10236356</v>
      </c>
      <c r="I489" s="3">
        <v>0.18514189</v>
      </c>
      <c r="J489" s="3">
        <v>0.36859095</v>
      </c>
      <c r="K489" s="3">
        <v>0.88786991</v>
      </c>
      <c r="L489" s="4">
        <f t="shared" ref="L489:N489" si="488">-LOG10(I489)</f>
        <v>0.7324953071</v>
      </c>
      <c r="M489" s="4">
        <f t="shared" si="488"/>
        <v>0.4334553322</v>
      </c>
      <c r="N489" s="4">
        <f t="shared" si="488"/>
        <v>0.05165066205</v>
      </c>
    </row>
    <row r="490">
      <c r="A490" s="3" t="s">
        <v>502</v>
      </c>
      <c r="B490" s="3">
        <v>47.0066844</v>
      </c>
      <c r="C490" s="3">
        <v>118.805807</v>
      </c>
      <c r="D490" s="3">
        <v>208.708067</v>
      </c>
      <c r="E490" s="3">
        <v>289.613274</v>
      </c>
      <c r="F490" s="3">
        <v>-1.2168589</v>
      </c>
      <c r="G490" s="3">
        <v>-1.8725508</v>
      </c>
      <c r="H490" s="3">
        <v>-2.3459487</v>
      </c>
      <c r="I490" s="3">
        <v>0.10964457</v>
      </c>
      <c r="J490" s="3">
        <v>0.00124656</v>
      </c>
      <c r="K490" s="3">
        <v>0.00197262</v>
      </c>
      <c r="L490" s="4">
        <f t="shared" ref="L490:N490" si="489">-LOG10(I490)</f>
        <v>0.9600128713</v>
      </c>
      <c r="M490" s="4">
        <f t="shared" si="489"/>
        <v>2.904286813</v>
      </c>
      <c r="N490" s="4">
        <f t="shared" si="489"/>
        <v>2.704956568</v>
      </c>
    </row>
    <row r="491">
      <c r="A491" s="3" t="s">
        <v>503</v>
      </c>
      <c r="B491" s="3">
        <v>355.334952</v>
      </c>
      <c r="C491" s="3">
        <v>266.81801</v>
      </c>
      <c r="D491" s="3">
        <v>715.635381</v>
      </c>
      <c r="E491" s="3">
        <v>646.976167</v>
      </c>
      <c r="F491" s="3">
        <v>0.39010739</v>
      </c>
      <c r="G491" s="3">
        <v>-0.6998744</v>
      </c>
      <c r="H491" s="3">
        <v>-0.7683661</v>
      </c>
      <c r="I491" s="3">
        <v>0.55436859</v>
      </c>
      <c r="J491" s="3">
        <v>0.1575513</v>
      </c>
      <c r="K491" s="3">
        <v>0.24319114</v>
      </c>
      <c r="L491" s="4">
        <f t="shared" ref="L491:N491" si="490">-LOG10(I491)</f>
        <v>0.2562013844</v>
      </c>
      <c r="M491" s="4">
        <f t="shared" si="490"/>
        <v>0.802578009</v>
      </c>
      <c r="N491" s="4">
        <f t="shared" si="490"/>
        <v>0.6140522514</v>
      </c>
    </row>
    <row r="492">
      <c r="A492" s="3" t="s">
        <v>504</v>
      </c>
      <c r="B492" s="3">
        <v>129.137524</v>
      </c>
      <c r="C492" s="3">
        <v>361.074845</v>
      </c>
      <c r="D492" s="3">
        <v>385.68883</v>
      </c>
      <c r="E492" s="3">
        <v>234.562154</v>
      </c>
      <c r="F492" s="3">
        <v>-1.4019468</v>
      </c>
      <c r="G492" s="3">
        <v>-1.2941439</v>
      </c>
      <c r="H492" s="3">
        <v>-0.8393525</v>
      </c>
      <c r="I492" s="3">
        <v>0.04168238</v>
      </c>
      <c r="J492" s="3">
        <v>0.01279295</v>
      </c>
      <c r="K492" s="3">
        <v>0.2226289</v>
      </c>
      <c r="L492" s="4">
        <f t="shared" ref="L492:N492" si="491">-LOG10(I492)</f>
        <v>1.380047491</v>
      </c>
      <c r="M492" s="4">
        <f t="shared" si="491"/>
        <v>1.893029298</v>
      </c>
      <c r="N492" s="4">
        <f t="shared" si="491"/>
        <v>0.6524184595</v>
      </c>
    </row>
    <row r="493">
      <c r="A493" s="3" t="s">
        <v>505</v>
      </c>
      <c r="B493" s="3">
        <v>38563.9302</v>
      </c>
      <c r="C493" s="3">
        <v>45077.5463</v>
      </c>
      <c r="D493" s="3">
        <v>44817.637</v>
      </c>
      <c r="E493" s="3">
        <v>42966.0086</v>
      </c>
      <c r="F493" s="3">
        <v>-0.1076427</v>
      </c>
      <c r="G493" s="3">
        <v>-0.1015889</v>
      </c>
      <c r="H493" s="3">
        <v>-0.0410992</v>
      </c>
      <c r="I493" s="3">
        <v>0.80595131</v>
      </c>
      <c r="J493" s="3">
        <v>0.75209102</v>
      </c>
      <c r="K493" s="3">
        <v>0.92527223</v>
      </c>
      <c r="L493" s="4">
        <f t="shared" ref="L493:N493" si="492">-LOG10(I493)</f>
        <v>0.09369119447</v>
      </c>
      <c r="M493" s="4">
        <f t="shared" si="492"/>
        <v>0.1237295968</v>
      </c>
      <c r="N493" s="4">
        <f t="shared" si="492"/>
        <v>0.03373047203</v>
      </c>
    </row>
    <row r="494">
      <c r="A494" s="3" t="s">
        <v>506</v>
      </c>
      <c r="B494" s="3">
        <v>135.806294</v>
      </c>
      <c r="C494" s="3">
        <v>181.373164</v>
      </c>
      <c r="D494" s="3">
        <v>291.500095</v>
      </c>
      <c r="E494" s="3">
        <v>470.396176</v>
      </c>
      <c r="F494" s="3">
        <v>-0.3575911</v>
      </c>
      <c r="G494" s="3">
        <v>-1.0230921</v>
      </c>
      <c r="H494" s="3">
        <v>-1.6383226</v>
      </c>
      <c r="I494" s="3">
        <v>0.53420446</v>
      </c>
      <c r="J494" s="3">
        <v>0.01656445</v>
      </c>
      <c r="K494" s="3">
        <v>0.00420929</v>
      </c>
      <c r="L494" s="4">
        <f t="shared" ref="L494:N494" si="493">-LOG10(I494)</f>
        <v>0.2722924904</v>
      </c>
      <c r="M494" s="4">
        <f t="shared" si="493"/>
        <v>1.78082298</v>
      </c>
      <c r="N494" s="4">
        <f t="shared" si="493"/>
        <v>2.375791152</v>
      </c>
    </row>
    <row r="495">
      <c r="A495" s="3" t="s">
        <v>507</v>
      </c>
      <c r="B495" s="3">
        <v>40.7027482</v>
      </c>
      <c r="C495" s="3">
        <v>92.6318694</v>
      </c>
      <c r="D495" s="3">
        <v>196.545598</v>
      </c>
      <c r="E495" s="3">
        <v>290.083183</v>
      </c>
      <c r="F495" s="3">
        <v>-1.0053889</v>
      </c>
      <c r="G495" s="3">
        <v>-2.2762253</v>
      </c>
      <c r="H495" s="3">
        <v>-2.5112703</v>
      </c>
      <c r="I495" s="3">
        <v>0.11912658</v>
      </c>
      <c r="J495" s="5">
        <v>2.35E-6</v>
      </c>
      <c r="K495" s="5">
        <v>8.78E-5</v>
      </c>
      <c r="L495" s="4">
        <f t="shared" ref="L495:N495" si="494">-LOG10(I495)</f>
        <v>0.9239913262</v>
      </c>
      <c r="M495" s="4">
        <f t="shared" si="494"/>
        <v>5.628932138</v>
      </c>
      <c r="N495" s="4">
        <f t="shared" si="494"/>
        <v>4.056505484</v>
      </c>
    </row>
    <row r="496">
      <c r="A496" s="3" t="s">
        <v>508</v>
      </c>
      <c r="B496" s="3">
        <v>78.411086</v>
      </c>
      <c r="C496" s="3">
        <v>136.680232</v>
      </c>
      <c r="D496" s="3">
        <v>150.34462</v>
      </c>
      <c r="E496" s="3">
        <v>246.314416</v>
      </c>
      <c r="F496" s="3">
        <v>-0.7616182</v>
      </c>
      <c r="G496" s="3">
        <v>-0.8669085</v>
      </c>
      <c r="H496" s="3">
        <v>-1.5605888</v>
      </c>
      <c r="I496" s="3">
        <v>0.15911623</v>
      </c>
      <c r="J496" s="3">
        <v>0.03049359</v>
      </c>
      <c r="K496" s="3">
        <v>0.00367217</v>
      </c>
      <c r="L496" s="4">
        <f t="shared" ref="L496:N496" si="495">-LOG10(I496)</f>
        <v>0.7982855197</v>
      </c>
      <c r="M496" s="4">
        <f t="shared" si="495"/>
        <v>1.515791443</v>
      </c>
      <c r="N496" s="4">
        <f t="shared" si="495"/>
        <v>2.435077222</v>
      </c>
    </row>
    <row r="497">
      <c r="A497" s="3" t="s">
        <v>509</v>
      </c>
      <c r="B497" s="3">
        <v>231.147929</v>
      </c>
      <c r="C497" s="3">
        <v>387.65841</v>
      </c>
      <c r="D497" s="3">
        <v>257.296056</v>
      </c>
      <c r="E497" s="3">
        <v>301.591183</v>
      </c>
      <c r="F497" s="3">
        <v>-0.7150603</v>
      </c>
      <c r="G497" s="3">
        <v>-0.3035558</v>
      </c>
      <c r="H497" s="3">
        <v>-0.3831718</v>
      </c>
      <c r="I497" s="3">
        <v>0.26865767</v>
      </c>
      <c r="J497" s="3">
        <v>0.53174399</v>
      </c>
      <c r="K497" s="3">
        <v>0.55315344</v>
      </c>
      <c r="L497" s="4">
        <f t="shared" ref="L497:N497" si="496">-LOG10(I497)</f>
        <v>0.5708007561</v>
      </c>
      <c r="M497" s="4">
        <f t="shared" si="496"/>
        <v>0.27429741</v>
      </c>
      <c r="N497" s="4">
        <f t="shared" si="496"/>
        <v>0.2571543824</v>
      </c>
    </row>
    <row r="498">
      <c r="A498" s="3" t="s">
        <v>510</v>
      </c>
      <c r="B498" s="3">
        <v>56.4618676</v>
      </c>
      <c r="C498" s="3">
        <v>28.7249317</v>
      </c>
      <c r="D498" s="3">
        <v>110.537976</v>
      </c>
      <c r="E498" s="3">
        <v>132.447472</v>
      </c>
      <c r="F498" s="3">
        <v>0.78913767</v>
      </c>
      <c r="G498" s="3">
        <v>-2.1938632</v>
      </c>
      <c r="H498" s="3">
        <v>-1.1463342</v>
      </c>
      <c r="I498" s="3">
        <v>0.28188173</v>
      </c>
      <c r="J498" s="5">
        <v>6.18E-5</v>
      </c>
      <c r="K498" s="3">
        <v>0.11218782</v>
      </c>
      <c r="L498" s="4">
        <f t="shared" ref="L498:N498" si="497">-LOG10(I498)</f>
        <v>0.5499330718</v>
      </c>
      <c r="M498" s="4">
        <f t="shared" si="497"/>
        <v>4.209011525</v>
      </c>
      <c r="N498" s="4">
        <f t="shared" si="497"/>
        <v>0.950054291</v>
      </c>
    </row>
    <row r="499">
      <c r="A499" s="3" t="s">
        <v>511</v>
      </c>
      <c r="B499" s="3">
        <v>29.1126613</v>
      </c>
      <c r="C499" s="3">
        <v>30.1169181</v>
      </c>
      <c r="D499" s="3">
        <v>130.63579</v>
      </c>
      <c r="E499" s="3">
        <v>226.555335</v>
      </c>
      <c r="F499" s="3">
        <v>-0.0399474</v>
      </c>
      <c r="G499" s="3">
        <v>-3.0022057</v>
      </c>
      <c r="H499" s="3">
        <v>-2.4441548</v>
      </c>
      <c r="I499" s="3">
        <v>0.96341814</v>
      </c>
      <c r="J499" s="5">
        <v>8.13E-6</v>
      </c>
      <c r="K499" s="3">
        <v>0.00466137</v>
      </c>
      <c r="L499" s="4">
        <f t="shared" ref="L499:N499" si="498">-LOG10(I499)</f>
        <v>0.0161851807</v>
      </c>
      <c r="M499" s="4">
        <f t="shared" si="498"/>
        <v>5.089909454</v>
      </c>
      <c r="N499" s="4">
        <f t="shared" si="498"/>
        <v>2.331486423</v>
      </c>
    </row>
    <row r="500">
      <c r="A500" s="3" t="s">
        <v>512</v>
      </c>
      <c r="B500" s="3">
        <v>1074.73599</v>
      </c>
      <c r="C500" s="3">
        <v>1695.53527</v>
      </c>
      <c r="D500" s="3">
        <v>890.836543</v>
      </c>
      <c r="E500" s="3">
        <v>1166.62241</v>
      </c>
      <c r="F500" s="3">
        <v>-0.3524946</v>
      </c>
      <c r="G500" s="3">
        <v>-0.0013406</v>
      </c>
      <c r="H500" s="3">
        <v>0.15283523</v>
      </c>
      <c r="I500" s="3">
        <v>0.52677476</v>
      </c>
      <c r="J500" s="3">
        <v>0.9974131</v>
      </c>
      <c r="K500" s="3">
        <v>0.78373507</v>
      </c>
      <c r="L500" s="4">
        <f t="shared" ref="L500:N500" si="499">-LOG10(I500)</f>
        <v>0.2783750421</v>
      </c>
      <c r="M500" s="4">
        <f t="shared" si="499"/>
        <v>0.001124932067</v>
      </c>
      <c r="N500" s="4">
        <f t="shared" si="499"/>
        <v>0.1058307193</v>
      </c>
    </row>
    <row r="501">
      <c r="A501" s="3" t="s">
        <v>513</v>
      </c>
      <c r="B501" s="3">
        <v>65.4858529</v>
      </c>
      <c r="C501" s="3">
        <v>60.3930158</v>
      </c>
      <c r="D501" s="3">
        <v>81.1824581</v>
      </c>
      <c r="E501" s="3">
        <v>63.3875206</v>
      </c>
      <c r="F501" s="3">
        <v>0.07500554</v>
      </c>
      <c r="G501" s="3">
        <v>-0.1512586</v>
      </c>
      <c r="H501" s="3">
        <v>0.01880235</v>
      </c>
      <c r="I501" s="3">
        <v>0.83203228</v>
      </c>
      <c r="J501" s="3">
        <v>0.55138298</v>
      </c>
      <c r="K501" s="3">
        <v>0.95649293</v>
      </c>
      <c r="L501" s="4">
        <f t="shared" ref="L501:N501" si="500">-LOG10(I501)</f>
        <v>0.07985982425</v>
      </c>
      <c r="M501" s="4">
        <f t="shared" si="500"/>
        <v>0.2585466438</v>
      </c>
      <c r="N501" s="4">
        <f t="shared" si="500"/>
        <v>0.01931823575</v>
      </c>
    </row>
    <row r="502">
      <c r="A502" s="3" t="s">
        <v>514</v>
      </c>
      <c r="B502" s="3">
        <v>65.4858529</v>
      </c>
      <c r="C502" s="3">
        <v>60.3930158</v>
      </c>
      <c r="D502" s="3">
        <v>81.1824581</v>
      </c>
      <c r="E502" s="3">
        <v>63.3875206</v>
      </c>
      <c r="F502" s="3">
        <v>0.07501615</v>
      </c>
      <c r="G502" s="3">
        <v>-0.1512234</v>
      </c>
      <c r="H502" s="3">
        <v>0.01882445</v>
      </c>
      <c r="I502" s="3">
        <v>0.83190632</v>
      </c>
      <c r="J502" s="3">
        <v>0.55121438</v>
      </c>
      <c r="K502" s="3">
        <v>0.95641334</v>
      </c>
      <c r="L502" s="4">
        <f t="shared" ref="L502:N502" si="501">-LOG10(I502)</f>
        <v>0.07992557635</v>
      </c>
      <c r="M502" s="4">
        <f t="shared" si="501"/>
        <v>0.2586794611</v>
      </c>
      <c r="N502" s="4">
        <f t="shared" si="501"/>
        <v>0.019354375</v>
      </c>
    </row>
    <row r="503">
      <c r="A503" s="3" t="s">
        <v>515</v>
      </c>
      <c r="B503" s="3">
        <v>5.98550866</v>
      </c>
      <c r="C503" s="3">
        <v>14.1838551</v>
      </c>
      <c r="D503" s="3">
        <v>29.2595573</v>
      </c>
      <c r="E503" s="3">
        <v>86.5141235</v>
      </c>
      <c r="F503" s="3">
        <v>-1.3230564</v>
      </c>
      <c r="G503" s="3">
        <v>-2.798652</v>
      </c>
      <c r="H503" s="3">
        <v>-3.6863177</v>
      </c>
      <c r="I503" s="3">
        <v>0.05758836</v>
      </c>
      <c r="J503" s="5">
        <v>6.0E-8</v>
      </c>
      <c r="K503" s="5">
        <v>3.03E-8</v>
      </c>
      <c r="L503" s="4">
        <f t="shared" ref="L503:N503" si="502">-LOG10(I503)</f>
        <v>1.239665289</v>
      </c>
      <c r="M503" s="4">
        <f t="shared" si="502"/>
        <v>7.22184875</v>
      </c>
      <c r="N503" s="4">
        <f t="shared" si="502"/>
        <v>7.518557371</v>
      </c>
    </row>
    <row r="504">
      <c r="A504" s="3" t="s">
        <v>516</v>
      </c>
      <c r="B504" s="3">
        <v>5.98550866</v>
      </c>
      <c r="C504" s="3">
        <v>14.1838551</v>
      </c>
      <c r="D504" s="3">
        <v>29.2595573</v>
      </c>
      <c r="E504" s="3">
        <v>86.5141235</v>
      </c>
      <c r="F504" s="3">
        <v>-1.3230564</v>
      </c>
      <c r="G504" s="3">
        <v>-2.798652</v>
      </c>
      <c r="H504" s="3">
        <v>-3.6863177</v>
      </c>
      <c r="I504" s="3">
        <v>0.05758836</v>
      </c>
      <c r="J504" s="5">
        <v>6.0E-8</v>
      </c>
      <c r="K504" s="5">
        <v>3.03E-8</v>
      </c>
      <c r="L504" s="4">
        <f t="shared" ref="L504:N504" si="503">-LOG10(I504)</f>
        <v>1.239665289</v>
      </c>
      <c r="M504" s="4">
        <f t="shared" si="503"/>
        <v>7.22184875</v>
      </c>
      <c r="N504" s="4">
        <f t="shared" si="503"/>
        <v>7.518557371</v>
      </c>
    </row>
    <row r="505">
      <c r="A505" s="3" t="s">
        <v>517</v>
      </c>
      <c r="B505" s="3">
        <v>211.910449</v>
      </c>
      <c r="C505" s="3">
        <v>290.881594</v>
      </c>
      <c r="D505" s="3">
        <v>196.923972</v>
      </c>
      <c r="E505" s="3">
        <v>274.266113</v>
      </c>
      <c r="F505" s="3">
        <v>-0.3918632</v>
      </c>
      <c r="G505" s="3">
        <v>0.03207174</v>
      </c>
      <c r="H505" s="3">
        <v>-0.3034201</v>
      </c>
      <c r="I505" s="3">
        <v>0.2435501</v>
      </c>
      <c r="J505" s="3">
        <v>0.89606429</v>
      </c>
      <c r="K505" s="3">
        <v>0.36412471</v>
      </c>
      <c r="L505" s="4">
        <f t="shared" ref="L505:N505" si="504">-LOG10(I505)</f>
        <v>0.6134116878</v>
      </c>
      <c r="M505" s="4">
        <f t="shared" si="504"/>
        <v>0.04766082986</v>
      </c>
      <c r="N505" s="4">
        <f t="shared" si="504"/>
        <v>0.4387498482</v>
      </c>
    </row>
    <row r="506">
      <c r="A506" s="3" t="s">
        <v>518</v>
      </c>
      <c r="B506" s="3">
        <v>278.927661</v>
      </c>
      <c r="C506" s="3">
        <v>376.429288</v>
      </c>
      <c r="D506" s="3">
        <v>321.875324</v>
      </c>
      <c r="E506" s="3">
        <v>348.846469</v>
      </c>
      <c r="F506" s="3">
        <v>-0.3720588</v>
      </c>
      <c r="G506" s="3">
        <v>-0.0326083</v>
      </c>
      <c r="H506" s="3">
        <v>-0.2672218</v>
      </c>
      <c r="I506" s="3">
        <v>0.46678273</v>
      </c>
      <c r="J506" s="3">
        <v>0.93125275</v>
      </c>
      <c r="K506" s="3">
        <v>0.60067488</v>
      </c>
      <c r="L506" s="4">
        <f t="shared" ref="L506:N506" si="505">-LOG10(I506)</f>
        <v>0.3308852203</v>
      </c>
      <c r="M506" s="4">
        <f t="shared" si="505"/>
        <v>0.03093243177</v>
      </c>
      <c r="N506" s="4">
        <f t="shared" si="505"/>
        <v>0.2213605297</v>
      </c>
    </row>
    <row r="507">
      <c r="A507" s="3" t="s">
        <v>519</v>
      </c>
      <c r="B507" s="3">
        <v>6660.54644</v>
      </c>
      <c r="C507" s="3">
        <v>4800.81187</v>
      </c>
      <c r="D507" s="3">
        <v>7305.62541</v>
      </c>
      <c r="E507" s="3">
        <v>6241.18301</v>
      </c>
      <c r="F507" s="3">
        <v>0.42374384</v>
      </c>
      <c r="G507" s="3">
        <v>0.04218836</v>
      </c>
      <c r="H507" s="3">
        <v>0.08211682</v>
      </c>
      <c r="I507" s="3">
        <v>0.53037009</v>
      </c>
      <c r="J507" s="3">
        <v>0.933916</v>
      </c>
      <c r="K507" s="3">
        <v>0.90321497</v>
      </c>
      <c r="L507" s="4">
        <f t="shared" ref="L507:N507" si="506">-LOG10(I507)</f>
        <v>0.2754209758</v>
      </c>
      <c r="M507" s="4">
        <f t="shared" si="506"/>
        <v>0.02969218413</v>
      </c>
      <c r="N507" s="4">
        <f t="shared" si="506"/>
        <v>0.04420887297</v>
      </c>
    </row>
    <row r="508">
      <c r="A508" s="3" t="s">
        <v>520</v>
      </c>
      <c r="B508" s="3">
        <v>61.3549235</v>
      </c>
      <c r="C508" s="3">
        <v>179.961747</v>
      </c>
      <c r="D508" s="3">
        <v>101.591101</v>
      </c>
      <c r="E508" s="3">
        <v>61.2202225</v>
      </c>
      <c r="F508" s="3">
        <v>-1.483564</v>
      </c>
      <c r="G508" s="3">
        <v>-1.1543676</v>
      </c>
      <c r="H508" s="3">
        <v>-0.0777291</v>
      </c>
      <c r="I508" s="3">
        <v>0.02897467</v>
      </c>
      <c r="J508" s="3">
        <v>0.02446114</v>
      </c>
      <c r="K508" s="3">
        <v>0.90918444</v>
      </c>
      <c r="L508" s="4">
        <f t="shared" ref="L508:N508" si="507">-LOG10(I508)</f>
        <v>1.537981502</v>
      </c>
      <c r="M508" s="4">
        <f t="shared" si="507"/>
        <v>1.611523307</v>
      </c>
      <c r="N508" s="4">
        <f t="shared" si="507"/>
        <v>0.0413480055</v>
      </c>
    </row>
    <row r="509">
      <c r="A509" s="3" t="s">
        <v>521</v>
      </c>
      <c r="B509" s="3">
        <v>111.143363</v>
      </c>
      <c r="C509" s="3">
        <v>432.087156</v>
      </c>
      <c r="D509" s="3">
        <v>322.641086</v>
      </c>
      <c r="E509" s="3">
        <v>668.533115</v>
      </c>
      <c r="F509" s="3">
        <v>-1.7812605</v>
      </c>
      <c r="G509" s="3">
        <v>-1.7950357</v>
      </c>
      <c r="H509" s="3">
        <v>-2.3749661</v>
      </c>
      <c r="I509" s="3">
        <v>0.00101284</v>
      </c>
      <c r="J509" s="5">
        <v>8.03E-6</v>
      </c>
      <c r="K509" s="5">
        <v>1.13E-5</v>
      </c>
      <c r="L509" s="4">
        <f t="shared" ref="L509:N509" si="508">-LOG10(I509)</f>
        <v>2.994459155</v>
      </c>
      <c r="M509" s="4">
        <f t="shared" si="508"/>
        <v>5.095284455</v>
      </c>
      <c r="N509" s="4">
        <f t="shared" si="508"/>
        <v>4.946921557</v>
      </c>
    </row>
    <row r="510">
      <c r="A510" s="3" t="s">
        <v>522</v>
      </c>
      <c r="B510" s="3">
        <v>57819.1129</v>
      </c>
      <c r="C510" s="3">
        <v>76057.4805</v>
      </c>
      <c r="D510" s="3">
        <v>34668.7289</v>
      </c>
      <c r="E510" s="3">
        <v>44953.7293</v>
      </c>
      <c r="F510" s="3">
        <v>-0.2258667</v>
      </c>
      <c r="G510" s="3">
        <v>0.53925047</v>
      </c>
      <c r="H510" s="3">
        <v>0.50300254</v>
      </c>
      <c r="I510" s="3">
        <v>0.60932448</v>
      </c>
      <c r="J510" s="3">
        <v>0.09654401</v>
      </c>
      <c r="K510" s="3">
        <v>0.25508944</v>
      </c>
      <c r="L510" s="4">
        <f t="shared" ref="L510:N510" si="509">-LOG10(I510)</f>
        <v>0.2151513735</v>
      </c>
      <c r="M510" s="4">
        <f t="shared" si="509"/>
        <v>1.015274667</v>
      </c>
      <c r="N510" s="4">
        <f t="shared" si="509"/>
        <v>0.5933075196</v>
      </c>
    </row>
    <row r="511">
      <c r="A511" s="3" t="s">
        <v>523</v>
      </c>
      <c r="B511" s="3">
        <v>57819.1129</v>
      </c>
      <c r="C511" s="3">
        <v>76057.4805</v>
      </c>
      <c r="D511" s="3">
        <v>34668.7289</v>
      </c>
      <c r="E511" s="3">
        <v>44953.7293</v>
      </c>
      <c r="F511" s="3">
        <v>-0.2258667</v>
      </c>
      <c r="G511" s="3">
        <v>0.53925047</v>
      </c>
      <c r="H511" s="3">
        <v>0.50300254</v>
      </c>
      <c r="I511" s="3">
        <v>0.60932448</v>
      </c>
      <c r="J511" s="3">
        <v>0.09654401</v>
      </c>
      <c r="K511" s="3">
        <v>0.25508944</v>
      </c>
      <c r="L511" s="4">
        <f t="shared" ref="L511:N511" si="510">-LOG10(I511)</f>
        <v>0.2151513735</v>
      </c>
      <c r="M511" s="4">
        <f t="shared" si="510"/>
        <v>1.015274667</v>
      </c>
      <c r="N511" s="4">
        <f t="shared" si="510"/>
        <v>0.5933075196</v>
      </c>
    </row>
    <row r="512">
      <c r="A512" s="3" t="s">
        <v>524</v>
      </c>
      <c r="B512" s="3">
        <v>57819.1129</v>
      </c>
      <c r="C512" s="3">
        <v>76057.4805</v>
      </c>
      <c r="D512" s="3">
        <v>34668.7289</v>
      </c>
      <c r="E512" s="3">
        <v>44953.7293</v>
      </c>
      <c r="F512" s="3">
        <v>-0.2258667</v>
      </c>
      <c r="G512" s="3">
        <v>0.53925047</v>
      </c>
      <c r="H512" s="3">
        <v>0.50300254</v>
      </c>
      <c r="I512" s="3">
        <v>0.60932448</v>
      </c>
      <c r="J512" s="3">
        <v>0.09654401</v>
      </c>
      <c r="K512" s="3">
        <v>0.25508944</v>
      </c>
      <c r="L512" s="4">
        <f t="shared" ref="L512:N512" si="511">-LOG10(I512)</f>
        <v>0.2151513735</v>
      </c>
      <c r="M512" s="4">
        <f t="shared" si="511"/>
        <v>1.015274667</v>
      </c>
      <c r="N512" s="4">
        <f t="shared" si="511"/>
        <v>0.5933075196</v>
      </c>
    </row>
    <row r="513">
      <c r="A513" s="3" t="s">
        <v>525</v>
      </c>
      <c r="B513" s="3">
        <v>2.6887252</v>
      </c>
      <c r="C513" s="3">
        <v>2.44421985</v>
      </c>
      <c r="D513" s="3">
        <v>87.3326443</v>
      </c>
      <c r="E513" s="3">
        <v>86.8233633</v>
      </c>
      <c r="F513" s="3">
        <v>-0.4833561</v>
      </c>
      <c r="G513" s="3">
        <v>-4.6678738</v>
      </c>
      <c r="H513" s="3">
        <v>-4.4646825</v>
      </c>
      <c r="I513" s="3">
        <v>0.62358381</v>
      </c>
      <c r="J513" s="5">
        <v>4.26E-10</v>
      </c>
      <c r="K513" s="5">
        <v>1.75E-6</v>
      </c>
      <c r="L513" s="4">
        <f t="shared" ref="L513:N513" si="512">-LOG10(I513)</f>
        <v>0.2051051689</v>
      </c>
      <c r="M513" s="4">
        <f t="shared" si="512"/>
        <v>9.370590401</v>
      </c>
      <c r="N513" s="4">
        <f t="shared" si="512"/>
        <v>5.756961951</v>
      </c>
    </row>
    <row r="514">
      <c r="A514" s="3" t="s">
        <v>526</v>
      </c>
      <c r="B514" s="3">
        <v>6.56128971</v>
      </c>
      <c r="C514" s="3">
        <v>4.22836491</v>
      </c>
      <c r="D514" s="3">
        <v>52.6672031</v>
      </c>
      <c r="E514" s="3">
        <v>240.675016</v>
      </c>
      <c r="F514" s="3">
        <v>-0.2911114</v>
      </c>
      <c r="G514" s="3">
        <v>-4.6156999</v>
      </c>
      <c r="H514" s="3">
        <v>-4.709667</v>
      </c>
      <c r="I514" s="3">
        <v>0.77391475</v>
      </c>
      <c r="J514" s="5">
        <v>6.67E-9</v>
      </c>
      <c r="K514" s="5">
        <v>1.93E-6</v>
      </c>
      <c r="L514" s="4">
        <f t="shared" ref="L514:N514" si="513">-LOG10(I514)</f>
        <v>0.1113068761</v>
      </c>
      <c r="M514" s="4">
        <f t="shared" si="513"/>
        <v>8.175874166</v>
      </c>
      <c r="N514" s="4">
        <f t="shared" si="513"/>
        <v>5.714442691</v>
      </c>
    </row>
    <row r="515">
      <c r="A515" s="3" t="s">
        <v>527</v>
      </c>
      <c r="B515" s="3">
        <v>295.153754</v>
      </c>
      <c r="C515" s="3">
        <v>59.3407824</v>
      </c>
      <c r="D515" s="3">
        <v>158.768003</v>
      </c>
      <c r="E515" s="3">
        <v>247.629933</v>
      </c>
      <c r="F515" s="3">
        <v>2.08464241</v>
      </c>
      <c r="G515" s="3">
        <v>0.67430556</v>
      </c>
      <c r="H515" s="3">
        <v>0.1277914</v>
      </c>
      <c r="I515" s="5">
        <v>1.31E-5</v>
      </c>
      <c r="J515" s="3">
        <v>0.05008565</v>
      </c>
      <c r="K515" s="3">
        <v>0.78362828</v>
      </c>
      <c r="L515" s="4">
        <f t="shared" ref="L515:N515" si="514">-LOG10(I515)</f>
        <v>4.882728704</v>
      </c>
      <c r="M515" s="4">
        <f t="shared" si="514"/>
        <v>1.300286686</v>
      </c>
      <c r="N515" s="4">
        <f t="shared" si="514"/>
        <v>0.1058898993</v>
      </c>
    </row>
    <row r="516">
      <c r="A516" s="3" t="s">
        <v>528</v>
      </c>
      <c r="B516" s="3">
        <v>144.101546</v>
      </c>
      <c r="C516" s="3">
        <v>593.475541</v>
      </c>
      <c r="D516" s="3">
        <v>1189.88866</v>
      </c>
      <c r="E516" s="3">
        <v>1756.68569</v>
      </c>
      <c r="F516" s="3">
        <v>-1.7089098</v>
      </c>
      <c r="G516" s="3">
        <v>-2.6331143</v>
      </c>
      <c r="H516" s="3">
        <v>-3.1766916</v>
      </c>
      <c r="I516" s="3">
        <v>0.00236508</v>
      </c>
      <c r="J516" s="5">
        <v>2.84E-10</v>
      </c>
      <c r="K516" s="5">
        <v>1.51E-8</v>
      </c>
      <c r="L516" s="4">
        <f t="shared" ref="L516:N516" si="515">-LOG10(I516)</f>
        <v>2.626154164</v>
      </c>
      <c r="M516" s="4">
        <f t="shared" si="515"/>
        <v>9.54668166</v>
      </c>
      <c r="N516" s="4">
        <f t="shared" si="515"/>
        <v>7.821023053</v>
      </c>
    </row>
    <row r="517">
      <c r="A517" s="3" t="s">
        <v>529</v>
      </c>
      <c r="B517" s="3">
        <v>2570.06803</v>
      </c>
      <c r="C517" s="3">
        <v>2153.71314</v>
      </c>
      <c r="D517" s="3">
        <v>2487.06237</v>
      </c>
      <c r="E517" s="3">
        <v>6046.92518</v>
      </c>
      <c r="F517" s="3">
        <v>0.17523534</v>
      </c>
      <c r="G517" s="3">
        <v>-0.2775305</v>
      </c>
      <c r="H517" s="3">
        <v>-1.2614372</v>
      </c>
      <c r="I517" s="3">
        <v>0.6776099</v>
      </c>
      <c r="J517" s="3">
        <v>0.36882931</v>
      </c>
      <c r="K517" s="3">
        <v>0.00274067</v>
      </c>
      <c r="L517" s="4">
        <f t="shared" ref="L517:N517" si="516">-LOG10(I517)</f>
        <v>0.1690202575</v>
      </c>
      <c r="M517" s="4">
        <f t="shared" si="516"/>
        <v>0.4331745739</v>
      </c>
      <c r="N517" s="4">
        <f t="shared" si="516"/>
        <v>2.562143254</v>
      </c>
    </row>
    <row r="518">
      <c r="A518" s="3" t="s">
        <v>530</v>
      </c>
      <c r="B518" s="3">
        <v>102.051453</v>
      </c>
      <c r="C518" s="3">
        <v>708.503241</v>
      </c>
      <c r="D518" s="3">
        <v>1303.92245</v>
      </c>
      <c r="E518" s="3">
        <v>3694.62247</v>
      </c>
      <c r="F518" s="3">
        <v>-2.3716166</v>
      </c>
      <c r="G518" s="3">
        <v>-3.1497065</v>
      </c>
      <c r="H518" s="3">
        <v>-4.6179942</v>
      </c>
      <c r="I518" s="5">
        <v>1.2E-5</v>
      </c>
      <c r="J518" s="5">
        <v>4.53E-15</v>
      </c>
      <c r="K518" s="5">
        <v>1.35E-17</v>
      </c>
      <c r="L518" s="4">
        <f t="shared" ref="L518:N518" si="517">-LOG10(I518)</f>
        <v>4.920818754</v>
      </c>
      <c r="M518" s="4">
        <f t="shared" si="517"/>
        <v>14.3439018</v>
      </c>
      <c r="N518" s="4">
        <f t="shared" si="517"/>
        <v>16.86966623</v>
      </c>
    </row>
    <row r="519">
      <c r="A519" s="3" t="s">
        <v>531</v>
      </c>
      <c r="B519" s="3">
        <v>251.07195</v>
      </c>
      <c r="C519" s="3">
        <v>245.190797</v>
      </c>
      <c r="D519" s="3">
        <v>632.008963</v>
      </c>
      <c r="E519" s="3">
        <v>1162.71926</v>
      </c>
      <c r="F519" s="3">
        <v>0.18050169</v>
      </c>
      <c r="G519" s="3">
        <v>-0.9781741</v>
      </c>
      <c r="H519" s="3">
        <v>-1.9634907</v>
      </c>
      <c r="I519" s="3">
        <v>0.71103431</v>
      </c>
      <c r="J519" s="3">
        <v>0.0062329</v>
      </c>
      <c r="K519" s="5">
        <v>4.97E-5</v>
      </c>
      <c r="L519" s="4">
        <f t="shared" ref="L519:N519" si="518">-LOG10(I519)</f>
        <v>0.1481094425</v>
      </c>
      <c r="M519" s="4">
        <f t="shared" si="518"/>
        <v>2.205309841</v>
      </c>
      <c r="N519" s="4">
        <f t="shared" si="518"/>
        <v>4.303643611</v>
      </c>
    </row>
    <row r="520">
      <c r="A520" s="3" t="s">
        <v>532</v>
      </c>
      <c r="B520" s="3">
        <v>302.359825</v>
      </c>
      <c r="C520" s="3">
        <v>545.69794</v>
      </c>
      <c r="D520" s="3">
        <v>417.43635</v>
      </c>
      <c r="E520" s="3">
        <v>517.976106</v>
      </c>
      <c r="F520" s="3">
        <v>-0.4980053</v>
      </c>
      <c r="G520" s="3">
        <v>-0.5529523</v>
      </c>
      <c r="H520" s="3">
        <v>-0.4296551</v>
      </c>
      <c r="I520" s="3">
        <v>0.46931739</v>
      </c>
      <c r="J520" s="3">
        <v>0.28705758</v>
      </c>
      <c r="K520" s="3">
        <v>0.53221477</v>
      </c>
      <c r="L520" s="4">
        <f t="shared" ref="L520:N520" si="519">-LOG10(I520)</f>
        <v>0.3285333532</v>
      </c>
      <c r="M520" s="4">
        <f t="shared" si="519"/>
        <v>0.5420309807</v>
      </c>
      <c r="N520" s="4">
        <f t="shared" si="519"/>
        <v>0.2739130771</v>
      </c>
    </row>
    <row r="521">
      <c r="A521" s="3" t="s">
        <v>533</v>
      </c>
      <c r="B521" s="3">
        <v>201.752498</v>
      </c>
      <c r="C521" s="3">
        <v>400.9182</v>
      </c>
      <c r="D521" s="3">
        <v>624.203888</v>
      </c>
      <c r="E521" s="3">
        <v>876.116667</v>
      </c>
      <c r="F521" s="3">
        <v>-0.9912804</v>
      </c>
      <c r="G521" s="3">
        <v>-1.5533496</v>
      </c>
      <c r="H521" s="3">
        <v>-2.0842371</v>
      </c>
      <c r="I521" s="3">
        <v>0.01085335</v>
      </c>
      <c r="J521" s="5">
        <v>4.57E-8</v>
      </c>
      <c r="K521" s="5">
        <v>7.18E-8</v>
      </c>
      <c r="L521" s="4">
        <f t="shared" ref="L521:N521" si="520">-LOG10(I521)</f>
        <v>1.964436192</v>
      </c>
      <c r="M521" s="4">
        <f t="shared" si="520"/>
        <v>7.3400838</v>
      </c>
      <c r="N521" s="4">
        <f t="shared" si="520"/>
        <v>7.143875556</v>
      </c>
    </row>
    <row r="522">
      <c r="A522" s="3" t="s">
        <v>534</v>
      </c>
      <c r="B522" s="3">
        <v>178.889156</v>
      </c>
      <c r="C522" s="3">
        <v>113.416472</v>
      </c>
      <c r="D522" s="3">
        <v>410.193216</v>
      </c>
      <c r="E522" s="3">
        <v>1753.4622</v>
      </c>
      <c r="F522" s="3">
        <v>0.59248105</v>
      </c>
      <c r="G522" s="3">
        <v>-1.2190036</v>
      </c>
      <c r="H522" s="3">
        <v>-2.8409575</v>
      </c>
      <c r="I522" s="3">
        <v>0.45183271</v>
      </c>
      <c r="J522" s="3">
        <v>0.0429052</v>
      </c>
      <c r="K522" s="3">
        <v>2.9412E-4</v>
      </c>
      <c r="L522" s="4">
        <f t="shared" ref="L522:N522" si="521">-LOG10(I522)</f>
        <v>0.3450223319</v>
      </c>
      <c r="M522" s="4">
        <f t="shared" si="521"/>
        <v>1.367490069</v>
      </c>
      <c r="N522" s="4">
        <f t="shared" si="521"/>
        <v>3.531475443</v>
      </c>
    </row>
    <row r="523">
      <c r="A523" s="3" t="s">
        <v>535</v>
      </c>
      <c r="B523" s="3">
        <v>52.9546942</v>
      </c>
      <c r="C523" s="3">
        <v>52.8992141</v>
      </c>
      <c r="D523" s="3">
        <v>78.0722769</v>
      </c>
      <c r="E523" s="3">
        <v>187.056927</v>
      </c>
      <c r="F523" s="3">
        <v>0.18184582</v>
      </c>
      <c r="G523" s="3">
        <v>-0.3217786</v>
      </c>
      <c r="H523" s="3">
        <v>-1.5307925</v>
      </c>
      <c r="I523" s="3">
        <v>0.74476687</v>
      </c>
      <c r="J523" s="3">
        <v>0.43358888</v>
      </c>
      <c r="K523" s="3">
        <v>0.00513486</v>
      </c>
      <c r="L523" s="4">
        <f t="shared" ref="L523:N523" si="522">-LOG10(I523)</f>
        <v>0.1279796506</v>
      </c>
      <c r="M523" s="4">
        <f t="shared" si="522"/>
        <v>0.3629218644</v>
      </c>
      <c r="N523" s="4">
        <f t="shared" si="522"/>
        <v>2.289471393</v>
      </c>
    </row>
    <row r="524">
      <c r="A524" s="3" t="s">
        <v>536</v>
      </c>
      <c r="B524" s="3">
        <v>207.301173</v>
      </c>
      <c r="C524" s="3">
        <v>102.336912</v>
      </c>
      <c r="D524" s="3">
        <v>423.721679</v>
      </c>
      <c r="E524" s="3">
        <v>543.786774</v>
      </c>
      <c r="F524" s="3">
        <v>0.90941344</v>
      </c>
      <c r="G524" s="3">
        <v>-1.0375301</v>
      </c>
      <c r="H524" s="3">
        <v>-1.3017781</v>
      </c>
      <c r="I524" s="3">
        <v>0.15716171</v>
      </c>
      <c r="J524" s="3">
        <v>0.03026329</v>
      </c>
      <c r="K524" s="3">
        <v>0.04129621</v>
      </c>
      <c r="L524" s="4">
        <f t="shared" ref="L524:N524" si="523">-LOG10(I524)</f>
        <v>0.8036532545</v>
      </c>
      <c r="M524" s="4">
        <f t="shared" si="523"/>
        <v>1.51908386</v>
      </c>
      <c r="N524" s="4">
        <f t="shared" si="523"/>
        <v>1.384089804</v>
      </c>
    </row>
    <row r="525">
      <c r="A525" s="3" t="s">
        <v>537</v>
      </c>
      <c r="B525" s="3">
        <v>89.6847909</v>
      </c>
      <c r="C525" s="3">
        <v>87.9744461</v>
      </c>
      <c r="D525" s="3">
        <v>254.99877</v>
      </c>
      <c r="E525" s="3">
        <v>758.821173</v>
      </c>
      <c r="F525" s="3">
        <v>-0.0742985</v>
      </c>
      <c r="G525" s="3">
        <v>-1.6164513</v>
      </c>
      <c r="H525" s="3">
        <v>-2.9002837</v>
      </c>
      <c r="I525" s="3">
        <v>0.91196491</v>
      </c>
      <c r="J525" s="3">
        <v>0.00131943</v>
      </c>
      <c r="K525" s="5">
        <v>1.36E-5</v>
      </c>
      <c r="L525" s="4">
        <f t="shared" ref="L525:N525" si="524">-LOG10(I525)</f>
        <v>0.04002187185</v>
      </c>
      <c r="M525" s="4">
        <f t="shared" si="524"/>
        <v>2.879613646</v>
      </c>
      <c r="N525" s="4">
        <f t="shared" si="524"/>
        <v>4.866461092</v>
      </c>
    </row>
    <row r="526">
      <c r="A526" s="3" t="s">
        <v>538</v>
      </c>
      <c r="B526" s="3">
        <v>338.596349</v>
      </c>
      <c r="C526" s="3">
        <v>289.567332</v>
      </c>
      <c r="D526" s="3">
        <v>620.522532</v>
      </c>
      <c r="E526" s="3">
        <v>343.725317</v>
      </c>
      <c r="F526" s="3">
        <v>0.43043622</v>
      </c>
      <c r="G526" s="3">
        <v>-0.5310884</v>
      </c>
      <c r="H526" s="3">
        <v>0.19821025</v>
      </c>
      <c r="I526" s="3">
        <v>0.43126623</v>
      </c>
      <c r="J526" s="3">
        <v>0.18916879</v>
      </c>
      <c r="K526" s="3">
        <v>0.71639834</v>
      </c>
      <c r="L526" s="4">
        <f t="shared" ref="L526:N526" si="525">-LOG10(I526)</f>
        <v>0.3652545476</v>
      </c>
      <c r="M526" s="4">
        <f t="shared" si="525"/>
        <v>0.7231505141</v>
      </c>
      <c r="N526" s="4">
        <f t="shared" si="525"/>
        <v>0.1448454291</v>
      </c>
    </row>
    <row r="527">
      <c r="A527" s="3" t="s">
        <v>539</v>
      </c>
      <c r="B527" s="3">
        <v>17.8147414</v>
      </c>
      <c r="C527" s="3">
        <v>27.278577</v>
      </c>
      <c r="D527" s="3">
        <v>74.2073127</v>
      </c>
      <c r="E527" s="3">
        <v>84.4120505</v>
      </c>
      <c r="F527" s="3">
        <v>-0.4899826</v>
      </c>
      <c r="G527" s="3">
        <v>-1.7885965</v>
      </c>
      <c r="H527" s="3">
        <v>-1.8910455</v>
      </c>
      <c r="I527" s="3">
        <v>0.56859393</v>
      </c>
      <c r="J527" s="3">
        <v>0.00694016</v>
      </c>
      <c r="K527" s="3">
        <v>0.02613368</v>
      </c>
      <c r="L527" s="4">
        <f t="shared" ref="L527:N527" si="526">-LOG10(I527)</f>
        <v>0.2451977809</v>
      </c>
      <c r="M527" s="4">
        <f t="shared" si="526"/>
        <v>2.158630517</v>
      </c>
      <c r="N527" s="4">
        <f t="shared" si="526"/>
        <v>1.582799431</v>
      </c>
    </row>
    <row r="528">
      <c r="A528" s="3" t="s">
        <v>540</v>
      </c>
      <c r="B528" s="3">
        <v>1131.64294</v>
      </c>
      <c r="C528" s="3">
        <v>802.733184</v>
      </c>
      <c r="D528" s="3">
        <v>1147.37721</v>
      </c>
      <c r="E528" s="3">
        <v>2563.34992</v>
      </c>
      <c r="F528" s="3">
        <v>0.59421086</v>
      </c>
      <c r="G528" s="3">
        <v>0.12378272</v>
      </c>
      <c r="H528" s="3">
        <v>-0.9944623</v>
      </c>
      <c r="I528" s="3">
        <v>0.2530449</v>
      </c>
      <c r="J528" s="3">
        <v>0.74726733</v>
      </c>
      <c r="K528" s="3">
        <v>0.05536136</v>
      </c>
      <c r="L528" s="4">
        <f t="shared" ref="L528:N528" si="527">-LOG10(I528)</f>
        <v>0.5968024113</v>
      </c>
      <c r="M528" s="4">
        <f t="shared" si="527"/>
        <v>0.1265240044</v>
      </c>
      <c r="N528" s="4">
        <f t="shared" si="527"/>
        <v>1.25679325</v>
      </c>
    </row>
    <row r="529">
      <c r="A529" s="3" t="s">
        <v>541</v>
      </c>
      <c r="B529" s="3">
        <v>8.58523998</v>
      </c>
      <c r="C529" s="3">
        <v>9.68757403</v>
      </c>
      <c r="D529" s="3">
        <v>24.5043863</v>
      </c>
      <c r="E529" s="3">
        <v>90.0425621</v>
      </c>
      <c r="F529" s="3">
        <v>-0.3757912</v>
      </c>
      <c r="G529" s="3">
        <v>-1.7926177</v>
      </c>
      <c r="H529" s="3">
        <v>-3.1761936</v>
      </c>
      <c r="I529" s="3">
        <v>0.65049999</v>
      </c>
      <c r="J529" s="3">
        <v>0.00413066</v>
      </c>
      <c r="K529" s="5">
        <v>6.92E-5</v>
      </c>
      <c r="L529" s="4">
        <f t="shared" ref="L529:N529" si="528">-LOG10(I529)</f>
        <v>0.1867527058</v>
      </c>
      <c r="M529" s="4">
        <f t="shared" si="528"/>
        <v>2.383980551</v>
      </c>
      <c r="N529" s="4">
        <f t="shared" si="528"/>
        <v>4.159893906</v>
      </c>
    </row>
    <row r="530">
      <c r="A530" s="3" t="s">
        <v>542</v>
      </c>
      <c r="B530" s="3">
        <v>12.7656614</v>
      </c>
      <c r="C530" s="3">
        <v>6.67258476</v>
      </c>
      <c r="D530" s="3">
        <v>29.3542127</v>
      </c>
      <c r="E530" s="3">
        <v>92.3668257</v>
      </c>
      <c r="F530" s="3">
        <v>0.4750863</v>
      </c>
      <c r="G530" s="3">
        <v>-1.7944058</v>
      </c>
      <c r="H530" s="3">
        <v>-2.6518934</v>
      </c>
      <c r="I530" s="3">
        <v>0.59507716</v>
      </c>
      <c r="J530" s="3">
        <v>0.00800808</v>
      </c>
      <c r="K530" s="3">
        <v>0.00210378</v>
      </c>
      <c r="L530" s="4">
        <f t="shared" ref="L530:N530" si="529">-LOG10(I530)</f>
        <v>0.2254267183</v>
      </c>
      <c r="M530" s="4">
        <f t="shared" si="529"/>
        <v>2.096471597</v>
      </c>
      <c r="N530" s="4">
        <f t="shared" si="529"/>
        <v>2.676999678</v>
      </c>
    </row>
    <row r="531">
      <c r="A531" s="3" t="s">
        <v>543</v>
      </c>
      <c r="B531" s="3">
        <v>419.688584</v>
      </c>
      <c r="C531" s="3">
        <v>368.508391</v>
      </c>
      <c r="D531" s="3">
        <v>828.809815</v>
      </c>
      <c r="E531" s="3">
        <v>2133.27056</v>
      </c>
      <c r="F531" s="3">
        <v>0.12301302</v>
      </c>
      <c r="G531" s="3">
        <v>-1.0923486</v>
      </c>
      <c r="H531" s="3">
        <v>-2.2047006</v>
      </c>
      <c r="I531" s="3">
        <v>0.84588881</v>
      </c>
      <c r="J531" s="3">
        <v>0.02103679</v>
      </c>
      <c r="K531" s="3">
        <v>4.8088E-4</v>
      </c>
      <c r="L531" s="4">
        <f t="shared" ref="L531:N531" si="530">-LOG10(I531)</f>
        <v>0.07268672015</v>
      </c>
      <c r="M531" s="4">
        <f t="shared" si="530"/>
        <v>1.677020528</v>
      </c>
      <c r="N531" s="4">
        <f t="shared" si="530"/>
        <v>3.317963285</v>
      </c>
    </row>
    <row r="532">
      <c r="A532" s="3" t="s">
        <v>544</v>
      </c>
      <c r="B532" s="3">
        <v>696.025322</v>
      </c>
      <c r="C532" s="3">
        <v>479.012723</v>
      </c>
      <c r="D532" s="3">
        <v>976.601895</v>
      </c>
      <c r="E532" s="3">
        <v>1172.79694</v>
      </c>
      <c r="F532" s="3">
        <v>0.50126142</v>
      </c>
      <c r="G532" s="3">
        <v>-0.3120884</v>
      </c>
      <c r="H532" s="3">
        <v>-0.7230912</v>
      </c>
      <c r="I532" s="3">
        <v>0.32457024</v>
      </c>
      <c r="J532" s="3">
        <v>0.40555075</v>
      </c>
      <c r="K532" s="3">
        <v>0.15425045</v>
      </c>
      <c r="L532" s="4">
        <f t="shared" ref="L532:N532" si="531">-LOG10(I532)</f>
        <v>0.4886913034</v>
      </c>
      <c r="M532" s="4">
        <f t="shared" si="531"/>
        <v>0.3919547911</v>
      </c>
      <c r="N532" s="4">
        <f t="shared" si="531"/>
        <v>0.8117735603</v>
      </c>
    </row>
    <row r="533">
      <c r="A533" s="3" t="s">
        <v>545</v>
      </c>
      <c r="B533" s="3">
        <v>109.157205</v>
      </c>
      <c r="C533" s="3">
        <v>133.95259</v>
      </c>
      <c r="D533" s="3">
        <v>221.848945</v>
      </c>
      <c r="E533" s="3">
        <v>350.160011</v>
      </c>
      <c r="F533" s="3">
        <v>-0.2959749</v>
      </c>
      <c r="G533" s="3">
        <v>-0.9510985</v>
      </c>
      <c r="H533" s="3">
        <v>-1.5710239</v>
      </c>
      <c r="I533" s="3">
        <v>0.64353447</v>
      </c>
      <c r="J533" s="3">
        <v>0.04675896</v>
      </c>
      <c r="K533" s="3">
        <v>0.01353432</v>
      </c>
      <c r="L533" s="4">
        <f t="shared" ref="L533:N533" si="532">-LOG10(I533)</f>
        <v>0.1914281858</v>
      </c>
      <c r="M533" s="4">
        <f t="shared" si="532"/>
        <v>1.330135157</v>
      </c>
      <c r="N533" s="4">
        <f t="shared" si="532"/>
        <v>1.868563559</v>
      </c>
    </row>
    <row r="534">
      <c r="A534" s="3" t="s">
        <v>546</v>
      </c>
      <c r="B534" s="3">
        <v>2663.34261</v>
      </c>
      <c r="C534" s="3">
        <v>1862.0278</v>
      </c>
      <c r="D534" s="3">
        <v>3204.89684</v>
      </c>
      <c r="E534" s="3">
        <v>5431.73024</v>
      </c>
      <c r="F534" s="3">
        <v>0.46706493</v>
      </c>
      <c r="G534" s="3">
        <v>-0.4306344</v>
      </c>
      <c r="H534" s="3">
        <v>-1.0292607</v>
      </c>
      <c r="I534" s="3">
        <v>0.2391134</v>
      </c>
      <c r="J534" s="3">
        <v>0.13757631</v>
      </c>
      <c r="K534" s="3">
        <v>0.00939194</v>
      </c>
      <c r="L534" s="4">
        <f t="shared" ref="L534:N534" si="533">-LOG10(I534)</f>
        <v>0.6213960852</v>
      </c>
      <c r="M534" s="4">
        <f t="shared" si="533"/>
        <v>0.8614563432</v>
      </c>
      <c r="N534" s="4">
        <f t="shared" si="533"/>
        <v>2.027244691</v>
      </c>
    </row>
    <row r="535">
      <c r="A535" s="3" t="s">
        <v>547</v>
      </c>
      <c r="B535" s="3">
        <v>58.2678089</v>
      </c>
      <c r="C535" s="3">
        <v>58.6069082</v>
      </c>
      <c r="D535" s="3">
        <v>210.58457</v>
      </c>
      <c r="E535" s="3">
        <v>880.817978</v>
      </c>
      <c r="F535" s="3">
        <v>-0.0774153</v>
      </c>
      <c r="G535" s="3">
        <v>-1.8786846</v>
      </c>
      <c r="H535" s="3">
        <v>-3.5616428</v>
      </c>
      <c r="I535" s="3">
        <v>0.91747069</v>
      </c>
      <c r="J535" s="3">
        <v>8.886E-4</v>
      </c>
      <c r="K535" s="5">
        <v>1.51E-6</v>
      </c>
      <c r="L535" s="4">
        <f t="shared" ref="L535:N535" si="534">-LOG10(I535)</f>
        <v>0.03740780105</v>
      </c>
      <c r="M535" s="4">
        <f t="shared" si="534"/>
        <v>3.051293691</v>
      </c>
      <c r="N535" s="4">
        <f t="shared" si="534"/>
        <v>5.821023053</v>
      </c>
    </row>
    <row r="536">
      <c r="A536" s="3" t="s">
        <v>548</v>
      </c>
      <c r="B536" s="3">
        <v>320.760681</v>
      </c>
      <c r="C536" s="3">
        <v>179.911304</v>
      </c>
      <c r="D536" s="3">
        <v>476.16359</v>
      </c>
      <c r="E536" s="3">
        <v>475.437289</v>
      </c>
      <c r="F536" s="3">
        <v>0.84377547</v>
      </c>
      <c r="G536" s="3">
        <v>-0.9140056</v>
      </c>
      <c r="H536" s="3">
        <v>-0.4258591</v>
      </c>
      <c r="I536" s="3">
        <v>0.21887294</v>
      </c>
      <c r="J536" s="3">
        <v>0.0765893</v>
      </c>
      <c r="K536" s="3">
        <v>0.53359534</v>
      </c>
      <c r="L536" s="4">
        <f t="shared" ref="L536:N536" si="535">-LOG10(I536)</f>
        <v>0.6598079284</v>
      </c>
      <c r="M536" s="4">
        <f t="shared" si="535"/>
        <v>1.1158319</v>
      </c>
      <c r="N536" s="4">
        <f t="shared" si="535"/>
        <v>0.2727879719</v>
      </c>
    </row>
  </sheetData>
  <drawing r:id="rId1"/>
</worksheet>
</file>